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cuments\1_Rapports\Articles\WA\Earlylife\"/>
    </mc:Choice>
  </mc:AlternateContent>
  <bookViews>
    <workbookView xWindow="120" yWindow="120" windowWidth="28515" windowHeight="12585"/>
  </bookViews>
  <sheets>
    <sheet name="BDD-WA15" sheetId="1" r:id="rId1"/>
  </sheets>
  <calcPr calcId="162913" concurrentCalc="0"/>
</workbook>
</file>

<file path=xl/calcChain.xml><?xml version="1.0" encoding="utf-8"?>
<calcChain xmlns="http://schemas.openxmlformats.org/spreadsheetml/2006/main">
  <c r="M176" i="1" l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948" uniqueCount="199">
  <si>
    <t>Age15</t>
  </si>
  <si>
    <t>Sexe</t>
  </si>
  <si>
    <t>Tissue</t>
  </si>
  <si>
    <t>C</t>
  </si>
  <si>
    <t>N</t>
  </si>
  <si>
    <t>d13C</t>
  </si>
  <si>
    <t>d15N</t>
  </si>
  <si>
    <t>C_N</t>
  </si>
  <si>
    <t>Hg</t>
  </si>
  <si>
    <t>WA15-01</t>
  </si>
  <si>
    <t>BS28897</t>
  </si>
  <si>
    <t>F</t>
  </si>
  <si>
    <t>Blood</t>
  </si>
  <si>
    <t>WA15-03</t>
  </si>
  <si>
    <t>BS27835</t>
  </si>
  <si>
    <t>M</t>
  </si>
  <si>
    <t>WA15-04</t>
  </si>
  <si>
    <t>BS27860</t>
  </si>
  <si>
    <t>WA15-05</t>
  </si>
  <si>
    <t>BS29847</t>
  </si>
  <si>
    <t>WA15-06</t>
  </si>
  <si>
    <t>BS28994</t>
  </si>
  <si>
    <t>WA15-07</t>
  </si>
  <si>
    <t>BS28522</t>
  </si>
  <si>
    <t>WA15-09</t>
  </si>
  <si>
    <t>BS27852</t>
  </si>
  <si>
    <t>WA15-11</t>
  </si>
  <si>
    <t>BS28880</t>
  </si>
  <si>
    <t>WA15-17</t>
  </si>
  <si>
    <t>BS29950</t>
  </si>
  <si>
    <t>WA15-18</t>
  </si>
  <si>
    <t>BS28199</t>
  </si>
  <si>
    <t>WA15-19</t>
  </si>
  <si>
    <t>BS29817</t>
  </si>
  <si>
    <t>WA15-21</t>
  </si>
  <si>
    <t>BS28230</t>
  </si>
  <si>
    <t>WA15-22</t>
  </si>
  <si>
    <t>BS28146</t>
  </si>
  <si>
    <t>WA15-23</t>
  </si>
  <si>
    <t>BS28110</t>
  </si>
  <si>
    <t>WA15-24</t>
  </si>
  <si>
    <t>BS28530</t>
  </si>
  <si>
    <t>WA15-25</t>
  </si>
  <si>
    <t>BS28541</t>
  </si>
  <si>
    <t>WA15-26</t>
  </si>
  <si>
    <t>BS27850</t>
  </si>
  <si>
    <t>WA15-27</t>
  </si>
  <si>
    <t>BS28532</t>
  </si>
  <si>
    <t>WA15-28</t>
  </si>
  <si>
    <t>BS29932</t>
  </si>
  <si>
    <t>WA15-29</t>
  </si>
  <si>
    <t>BS28531</t>
  </si>
  <si>
    <t>WA15-30</t>
  </si>
  <si>
    <t>BS28547</t>
  </si>
  <si>
    <t>WA15-31</t>
  </si>
  <si>
    <t>BS28529</t>
  </si>
  <si>
    <t>WA15-32</t>
  </si>
  <si>
    <t>BS30088</t>
  </si>
  <si>
    <t>WA15-33</t>
  </si>
  <si>
    <t>BS29942</t>
  </si>
  <si>
    <t>WA15-34</t>
  </si>
  <si>
    <t>BS28906</t>
  </si>
  <si>
    <t>WA15-35</t>
  </si>
  <si>
    <t>BS28186</t>
  </si>
  <si>
    <t>WA15-36</t>
  </si>
  <si>
    <t>BS27881</t>
  </si>
  <si>
    <t>WA15-37</t>
  </si>
  <si>
    <t>BS28111</t>
  </si>
  <si>
    <t>WA15-38</t>
  </si>
  <si>
    <t>BS28523</t>
  </si>
  <si>
    <t>WA15-39</t>
  </si>
  <si>
    <t>BS28040</t>
  </si>
  <si>
    <t>WA15-40</t>
  </si>
  <si>
    <t>BS29927</t>
  </si>
  <si>
    <t>WA15-41</t>
  </si>
  <si>
    <t>BS28124</t>
  </si>
  <si>
    <t>WA15-42</t>
  </si>
  <si>
    <t>BS28772</t>
  </si>
  <si>
    <t>WA15-44</t>
  </si>
  <si>
    <t>BS28704</t>
  </si>
  <si>
    <t>WA15-45</t>
  </si>
  <si>
    <t>BS28720</t>
  </si>
  <si>
    <t>WA15-46</t>
  </si>
  <si>
    <t>BS28650</t>
  </si>
  <si>
    <t>WA15-47</t>
  </si>
  <si>
    <t>BS28388</t>
  </si>
  <si>
    <t>WA15-48</t>
  </si>
  <si>
    <t>BS29832</t>
  </si>
  <si>
    <t>WA15-49</t>
  </si>
  <si>
    <t>BS28742</t>
  </si>
  <si>
    <t>new</t>
  </si>
  <si>
    <t>Body</t>
  </si>
  <si>
    <t>WA15-01a</t>
  </si>
  <si>
    <t>old</t>
  </si>
  <si>
    <t>Flight</t>
  </si>
  <si>
    <t>WA15-01b</t>
  </si>
  <si>
    <t>inter</t>
  </si>
  <si>
    <t>WA15-01c</t>
  </si>
  <si>
    <t>WA15-03a</t>
  </si>
  <si>
    <t>WA15-03b</t>
  </si>
  <si>
    <t>WA15-03c</t>
  </si>
  <si>
    <t>WA15-04a</t>
  </si>
  <si>
    <t>WA15-04b</t>
  </si>
  <si>
    <t>WA15-04c</t>
  </si>
  <si>
    <t>WA15-05a</t>
  </si>
  <si>
    <t>WA15-05b</t>
  </si>
  <si>
    <t>WA15-06a</t>
  </si>
  <si>
    <t>WA15-06b</t>
  </si>
  <si>
    <t>WA15-07a</t>
  </si>
  <si>
    <t>WA15-07b</t>
  </si>
  <si>
    <t>WA15-09a</t>
  </si>
  <si>
    <t>WA15-09b</t>
  </si>
  <si>
    <t>WA15-11a</t>
  </si>
  <si>
    <t>WA15-11b</t>
  </si>
  <si>
    <t>WA15-17a</t>
  </si>
  <si>
    <t>WA15-17b</t>
  </si>
  <si>
    <t>WA15-17c</t>
  </si>
  <si>
    <t>WA15-18a</t>
  </si>
  <si>
    <t>WA15-18b</t>
  </si>
  <si>
    <t>WA15-19a</t>
  </si>
  <si>
    <t>WA15-19b</t>
  </si>
  <si>
    <t>WA15-21a</t>
  </si>
  <si>
    <t>WA15-21b</t>
  </si>
  <si>
    <t>WA15-21c</t>
  </si>
  <si>
    <t>WA15-22a</t>
  </si>
  <si>
    <t>WA15-22b</t>
  </si>
  <si>
    <t>WA15-22c</t>
  </si>
  <si>
    <t>WA15-23a</t>
  </si>
  <si>
    <t>WA15-23b</t>
  </si>
  <si>
    <t>WA15-23c</t>
  </si>
  <si>
    <t>WA15-24a</t>
  </si>
  <si>
    <t>WA15-24b</t>
  </si>
  <si>
    <t>WA15-24c</t>
  </si>
  <si>
    <t>WA15-25a</t>
  </si>
  <si>
    <t>WA15-25b</t>
  </si>
  <si>
    <t>WA15-25c</t>
  </si>
  <si>
    <t>WA15-26a</t>
  </si>
  <si>
    <t>WA15-26b</t>
  </si>
  <si>
    <t>WA15-27a</t>
  </si>
  <si>
    <t>WA15-27b</t>
  </si>
  <si>
    <t>WA15-28a</t>
  </si>
  <si>
    <t>WA15-28b</t>
  </si>
  <si>
    <t>WA15-29a</t>
  </si>
  <si>
    <t>WA15-29b</t>
  </si>
  <si>
    <t>WA15-29c</t>
  </si>
  <si>
    <t>WA15-30a</t>
  </si>
  <si>
    <t>WA15-30b</t>
  </si>
  <si>
    <t>WA15-30c</t>
  </si>
  <si>
    <t>WA15-31a</t>
  </si>
  <si>
    <t>WA15-31b</t>
  </si>
  <si>
    <t>WA15-31c</t>
  </si>
  <si>
    <t>WA15-32a</t>
  </si>
  <si>
    <t>WA15-33a</t>
  </si>
  <si>
    <t>WA15-33b</t>
  </si>
  <si>
    <t>WA15-34a</t>
  </si>
  <si>
    <t>WA15-34b</t>
  </si>
  <si>
    <t>WA15-34c</t>
  </si>
  <si>
    <t>WA15-35a</t>
  </si>
  <si>
    <t>WA15-35b</t>
  </si>
  <si>
    <t>WA15-35c</t>
  </si>
  <si>
    <t>WA15-36a</t>
  </si>
  <si>
    <t>WA15-36b</t>
  </si>
  <si>
    <t>WA15-36c</t>
  </si>
  <si>
    <t>WA15-37a</t>
  </si>
  <si>
    <t>WA15-37b</t>
  </si>
  <si>
    <t>WA15-37c</t>
  </si>
  <si>
    <t>WA15-38a</t>
  </si>
  <si>
    <t>WA15-38b</t>
  </si>
  <si>
    <t>WA15-39a</t>
  </si>
  <si>
    <t>WA15-39b</t>
  </si>
  <si>
    <t>WA15-39c</t>
  </si>
  <si>
    <t>WA15-40a</t>
  </si>
  <si>
    <t>WA15-40b</t>
  </si>
  <si>
    <t>WA15-41a</t>
  </si>
  <si>
    <t>WA15-41b</t>
  </si>
  <si>
    <t>WA15-41c</t>
  </si>
  <si>
    <t>WA15-42a</t>
  </si>
  <si>
    <t>WA15-42b</t>
  </si>
  <si>
    <t>WA15-44a</t>
  </si>
  <si>
    <t>WA15-44b</t>
  </si>
  <si>
    <t>WA15-45a</t>
  </si>
  <si>
    <t>WA15-45b</t>
  </si>
  <si>
    <t>WA15-45c</t>
  </si>
  <si>
    <t>WA15-46a</t>
  </si>
  <si>
    <t>WA15-46b</t>
  </si>
  <si>
    <t>WA15-47a</t>
  </si>
  <si>
    <t>WA15-47b</t>
  </si>
  <si>
    <t>WA15-47c</t>
  </si>
  <si>
    <t>WA15-48a</t>
  </si>
  <si>
    <t>WA15-48b</t>
  </si>
  <si>
    <t>WA15-49a</t>
  </si>
  <si>
    <t>WA15-49b</t>
  </si>
  <si>
    <t>WA15-49c</t>
  </si>
  <si>
    <t>body</t>
  </si>
  <si>
    <t>Sample</t>
  </si>
  <si>
    <t>Ring_no</t>
  </si>
  <si>
    <t>Age_Moult</t>
  </si>
  <si>
    <t>Feather_ID</t>
  </si>
  <si>
    <t>Feather_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18"/>
      <color theme="3"/>
      <name val="Cambria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26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5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19" fillId="12" borderId="0" applyNumberFormat="0" applyBorder="0" applyAlignment="0" applyProtection="0"/>
    <xf numFmtId="0" fontId="19" fillId="16" borderId="0" applyNumberFormat="0" applyBorder="0" applyAlignment="0" applyProtection="0"/>
    <xf numFmtId="0" fontId="19" fillId="20" borderId="0" applyNumberFormat="0" applyBorder="0" applyAlignment="0" applyProtection="0"/>
    <xf numFmtId="0" fontId="19" fillId="24" borderId="0" applyNumberFormat="0" applyBorder="0" applyAlignment="0" applyProtection="0"/>
    <xf numFmtId="0" fontId="19" fillId="28" borderId="0" applyNumberFormat="0" applyBorder="0" applyAlignment="0" applyProtection="0"/>
    <xf numFmtId="0" fontId="19" fillId="32" borderId="0" applyNumberFormat="0" applyBorder="0" applyAlignment="0" applyProtection="0"/>
    <xf numFmtId="0" fontId="19" fillId="9" borderId="0" applyNumberFormat="0" applyBorder="0" applyAlignment="0" applyProtection="0"/>
    <xf numFmtId="0" fontId="19" fillId="13" borderId="0" applyNumberFormat="0" applyBorder="0" applyAlignment="0" applyProtection="0"/>
    <xf numFmtId="0" fontId="19" fillId="17" borderId="0" applyNumberFormat="0" applyBorder="0" applyAlignment="0" applyProtection="0"/>
    <xf numFmtId="0" fontId="19" fillId="21" borderId="0" applyNumberFormat="0" applyBorder="0" applyAlignment="0" applyProtection="0"/>
    <xf numFmtId="0" fontId="19" fillId="25" borderId="0" applyNumberFormat="0" applyBorder="0" applyAlignment="0" applyProtection="0"/>
    <xf numFmtId="0" fontId="19" fillId="29" borderId="0" applyNumberFormat="0" applyBorder="0" applyAlignment="0" applyProtection="0"/>
    <xf numFmtId="0" fontId="16" fillId="0" borderId="0" applyNumberFormat="0" applyFill="0" applyBorder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3" fillId="8" borderId="8" applyNumberFormat="0" applyFont="0" applyAlignment="0" applyProtection="0"/>
    <xf numFmtId="0" fontId="11" fillId="5" borderId="4" applyNumberFormat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8" fillId="2" borderId="0" applyNumberFormat="0" applyBorder="0" applyAlignment="0" applyProtection="0"/>
    <xf numFmtId="0" fontId="12" fillId="6" borderId="5" applyNumberFormat="0" applyAlignment="0" applyProtection="0"/>
    <xf numFmtId="0" fontId="17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5" fillId="7" borderId="7" applyNumberFormat="0" applyAlignment="0" applyProtection="0"/>
  </cellStyleXfs>
  <cellXfs count="17">
    <xf numFmtId="0" fontId="0" fillId="0" borderId="0" xfId="0"/>
    <xf numFmtId="0" fontId="4" fillId="0" borderId="0" xfId="1" applyFont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1" applyNumberFormat="1" applyFont="1" applyAlignment="1">
      <alignment horizontal="center"/>
    </xf>
    <xf numFmtId="2" fontId="3" fillId="0" borderId="0" xfId="1" applyNumberFormat="1" applyFont="1" applyFill="1" applyAlignment="1">
      <alignment horizontal="center"/>
    </xf>
    <xf numFmtId="0" fontId="3" fillId="0" borderId="0" xfId="0" applyFont="1"/>
    <xf numFmtId="0" fontId="21" fillId="0" borderId="0" xfId="0" applyFont="1" applyFill="1" applyBorder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20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" fontId="2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0" applyFont="1" applyAlignment="1">
      <alignment horizontal="center"/>
    </xf>
  </cellXfs>
  <cellStyles count="43">
    <cellStyle name="20 % - Accent1 2" xfId="2"/>
    <cellStyle name="20 % - Accent2 2" xfId="3"/>
    <cellStyle name="20 % - Accent3 2" xfId="4"/>
    <cellStyle name="20 % - Accent4 2" xfId="5"/>
    <cellStyle name="20 % - Accent5 2" xfId="6"/>
    <cellStyle name="20 % - Accent6 2" xfId="7"/>
    <cellStyle name="40 % - Accent1 2" xfId="8"/>
    <cellStyle name="40 % - Accent2 2" xfId="9"/>
    <cellStyle name="40 % - Accent3 2" xfId="10"/>
    <cellStyle name="40 % - Accent4 2" xfId="11"/>
    <cellStyle name="40 % - Accent5 2" xfId="12"/>
    <cellStyle name="40 % - Accent6 2" xfId="13"/>
    <cellStyle name="60 % - Accent1 2" xfId="14"/>
    <cellStyle name="60 % - Accent2 2" xfId="15"/>
    <cellStyle name="60 % - Accent3 2" xfId="16"/>
    <cellStyle name="60 % - Accent4 2" xfId="17"/>
    <cellStyle name="60 % - Accent5 2" xfId="18"/>
    <cellStyle name="60 % - Accent6 2" xfId="19"/>
    <cellStyle name="Accent1 2" xfId="20"/>
    <cellStyle name="Accent2 2" xfId="21"/>
    <cellStyle name="Accent3 2" xfId="22"/>
    <cellStyle name="Accent4 2" xfId="23"/>
    <cellStyle name="Accent5 2" xfId="24"/>
    <cellStyle name="Accent6 2" xfId="25"/>
    <cellStyle name="Avertissement 2" xfId="26"/>
    <cellStyle name="Calcul 2" xfId="27"/>
    <cellStyle name="Cellule liée 2" xfId="28"/>
    <cellStyle name="Commentaire 2" xfId="29"/>
    <cellStyle name="Entrée 2" xfId="30"/>
    <cellStyle name="Insatisfaisant 2" xfId="31"/>
    <cellStyle name="Neutre 2" xfId="32"/>
    <cellStyle name="Normal" xfId="0" builtinId="0"/>
    <cellStyle name="Normal 2" xfId="1"/>
    <cellStyle name="Satisfaisant 2" xfId="33"/>
    <cellStyle name="Sortie 2" xfId="34"/>
    <cellStyle name="Texte explicatif 2" xfId="35"/>
    <cellStyle name="Titre 2" xfId="36"/>
    <cellStyle name="Titre 1 2" xfId="37"/>
    <cellStyle name="Titre 2 2" xfId="38"/>
    <cellStyle name="Titre 3 2" xfId="39"/>
    <cellStyle name="Titre 4 2" xfId="40"/>
    <cellStyle name="Total 2" xfId="41"/>
    <cellStyle name="Vérification 2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6"/>
  <sheetViews>
    <sheetView tabSelected="1" topLeftCell="A138" zoomScale="85" zoomScaleNormal="85" workbookViewId="0">
      <selection activeCell="D156" sqref="D156"/>
    </sheetView>
  </sheetViews>
  <sheetFormatPr baseColWidth="10" defaultRowHeight="15" x14ac:dyDescent="0.25"/>
  <cols>
    <col min="1" max="1" width="8.85546875" style="7" bestFit="1" customWidth="1"/>
    <col min="2" max="2" width="8.5703125" style="7" bestFit="1" customWidth="1"/>
    <col min="3" max="3" width="11.28515625" style="7" bestFit="1" customWidth="1"/>
    <col min="4" max="4" width="13.140625" style="7" bestFit="1" customWidth="1"/>
    <col min="5" max="5" width="6.5703125" style="7" bestFit="1" customWidth="1"/>
    <col min="6" max="6" width="10.85546875" style="7" bestFit="1" customWidth="1"/>
    <col min="7" max="7" width="5.28515625" style="7" customWidth="1"/>
    <col min="8" max="8" width="7.140625" style="7" bestFit="1" customWidth="1"/>
    <col min="9" max="10" width="5.7109375" style="7" bestFit="1" customWidth="1"/>
    <col min="11" max="11" width="6.42578125" style="7" bestFit="1" customWidth="1"/>
    <col min="12" max="12" width="5.7109375" style="7" bestFit="1" customWidth="1"/>
    <col min="13" max="13" width="4.7109375" style="7" bestFit="1" customWidth="1"/>
    <col min="14" max="14" width="5.7109375" style="7" bestFit="1" customWidth="1"/>
    <col min="15" max="16384" width="11.42578125" style="7"/>
  </cols>
  <sheetData>
    <row r="1" spans="1:15" x14ac:dyDescent="0.25">
      <c r="A1" s="15" t="s">
        <v>194</v>
      </c>
      <c r="B1" s="15" t="s">
        <v>195</v>
      </c>
      <c r="C1" s="15" t="s">
        <v>197</v>
      </c>
      <c r="D1" s="15" t="s">
        <v>198</v>
      </c>
      <c r="E1" s="1" t="s">
        <v>0</v>
      </c>
      <c r="F1" s="15" t="s">
        <v>196</v>
      </c>
      <c r="G1" s="1" t="s">
        <v>1</v>
      </c>
      <c r="H1" s="3" t="s">
        <v>2</v>
      </c>
      <c r="I1" s="5" t="s">
        <v>3</v>
      </c>
      <c r="J1" s="5" t="s">
        <v>4</v>
      </c>
      <c r="K1" s="5" t="s">
        <v>5</v>
      </c>
      <c r="L1" s="5" t="s">
        <v>6</v>
      </c>
      <c r="M1" s="3" t="s">
        <v>7</v>
      </c>
      <c r="N1" s="6" t="s">
        <v>8</v>
      </c>
      <c r="O1" s="6"/>
    </row>
    <row r="2" spans="1:15" x14ac:dyDescent="0.25">
      <c r="A2" s="3" t="s">
        <v>9</v>
      </c>
      <c r="B2" s="2" t="s">
        <v>10</v>
      </c>
      <c r="C2" s="8"/>
      <c r="D2" s="8"/>
      <c r="E2" s="9">
        <v>5</v>
      </c>
      <c r="F2" s="9"/>
      <c r="G2" s="10" t="s">
        <v>11</v>
      </c>
      <c r="H2" s="10" t="s">
        <v>12</v>
      </c>
      <c r="I2" s="5">
        <v>48.32869247562563</v>
      </c>
      <c r="J2" s="5">
        <v>13.945746891123241</v>
      </c>
      <c r="K2" s="5">
        <v>-19.144269545043997</v>
      </c>
      <c r="L2" s="5">
        <v>14.453896689999997</v>
      </c>
      <c r="M2" s="5">
        <f t="shared" ref="M2:M48" si="0">I2/J2</f>
        <v>3.4654789630799803</v>
      </c>
      <c r="N2" s="11">
        <v>11.7546</v>
      </c>
    </row>
    <row r="3" spans="1:15" x14ac:dyDescent="0.25">
      <c r="A3" s="3" t="s">
        <v>13</v>
      </c>
      <c r="B3" s="2" t="s">
        <v>14</v>
      </c>
      <c r="C3" s="8"/>
      <c r="D3" s="8"/>
      <c r="E3" s="9">
        <v>8</v>
      </c>
      <c r="F3" s="9"/>
      <c r="G3" s="10" t="s">
        <v>15</v>
      </c>
      <c r="H3" s="10" t="s">
        <v>12</v>
      </c>
      <c r="I3" s="5">
        <v>47.320869447943352</v>
      </c>
      <c r="J3" s="5">
        <v>13.95921618079096</v>
      </c>
      <c r="K3" s="5">
        <v>-20.6953099115768</v>
      </c>
      <c r="L3" s="5">
        <v>13.6956628718</v>
      </c>
      <c r="M3" s="5">
        <f t="shared" si="0"/>
        <v>3.3899374316633044</v>
      </c>
      <c r="N3" s="11">
        <v>11.0334</v>
      </c>
    </row>
    <row r="4" spans="1:15" x14ac:dyDescent="0.25">
      <c r="A4" s="3" t="s">
        <v>16</v>
      </c>
      <c r="B4" s="2" t="s">
        <v>17</v>
      </c>
      <c r="C4" s="8"/>
      <c r="D4" s="8"/>
      <c r="E4" s="9">
        <v>8</v>
      </c>
      <c r="F4" s="9"/>
      <c r="G4" s="10" t="s">
        <v>11</v>
      </c>
      <c r="H4" s="10" t="s">
        <v>12</v>
      </c>
      <c r="I4" s="5">
        <v>47.633345281493554</v>
      </c>
      <c r="J4" s="5">
        <v>14.08437367116729</v>
      </c>
      <c r="K4" s="5">
        <v>-20.345108502939201</v>
      </c>
      <c r="L4" s="5">
        <v>13.710144827400001</v>
      </c>
      <c r="M4" s="5">
        <f t="shared" si="0"/>
        <v>3.3819995403136573</v>
      </c>
      <c r="N4" s="11">
        <v>10.62</v>
      </c>
    </row>
    <row r="5" spans="1:15" x14ac:dyDescent="0.25">
      <c r="A5" s="3" t="s">
        <v>18</v>
      </c>
      <c r="B5" s="2" t="s">
        <v>19</v>
      </c>
      <c r="C5" s="8"/>
      <c r="D5" s="8"/>
      <c r="E5" s="9">
        <v>4</v>
      </c>
      <c r="F5" s="9"/>
      <c r="G5" s="10" t="s">
        <v>11</v>
      </c>
      <c r="H5" s="10" t="s">
        <v>12</v>
      </c>
      <c r="I5" s="5">
        <v>46.650635163655537</v>
      </c>
      <c r="J5" s="5">
        <v>13.816892816240545</v>
      </c>
      <c r="K5" s="5">
        <v>-20.142182480044799</v>
      </c>
      <c r="L5" s="5">
        <v>14.557339229999997</v>
      </c>
      <c r="M5" s="5">
        <f t="shared" si="0"/>
        <v>3.3763477638635084</v>
      </c>
      <c r="N5" s="11">
        <v>9.4722000000000008</v>
      </c>
    </row>
    <row r="6" spans="1:15" x14ac:dyDescent="0.25">
      <c r="A6" s="3" t="s">
        <v>20</v>
      </c>
      <c r="B6" s="2" t="s">
        <v>21</v>
      </c>
      <c r="C6" s="8"/>
      <c r="D6" s="8"/>
      <c r="E6" s="9">
        <v>4</v>
      </c>
      <c r="F6" s="9"/>
      <c r="G6" s="10" t="s">
        <v>11</v>
      </c>
      <c r="H6" s="10" t="s">
        <v>12</v>
      </c>
      <c r="I6" s="5">
        <v>47.779341864218495</v>
      </c>
      <c r="J6" s="5">
        <v>14.143593030355262</v>
      </c>
      <c r="K6" s="5">
        <v>-19.744040469243195</v>
      </c>
      <c r="L6" s="5">
        <v>14.089778949199999</v>
      </c>
      <c r="M6" s="5">
        <f t="shared" si="0"/>
        <v>3.3781615295118796</v>
      </c>
      <c r="N6" s="11">
        <v>7.6121999999999996</v>
      </c>
    </row>
    <row r="7" spans="1:15" x14ac:dyDescent="0.25">
      <c r="A7" s="3" t="s">
        <v>22</v>
      </c>
      <c r="B7" s="2" t="s">
        <v>23</v>
      </c>
      <c r="C7" s="8"/>
      <c r="D7" s="8"/>
      <c r="E7" s="9">
        <v>6</v>
      </c>
      <c r="F7" s="9"/>
      <c r="G7" s="10" t="s">
        <v>11</v>
      </c>
      <c r="H7" s="10" t="s">
        <v>12</v>
      </c>
      <c r="I7" s="5">
        <v>46.203351824756531</v>
      </c>
      <c r="J7" s="5">
        <v>13.687256706693478</v>
      </c>
      <c r="K7" s="5">
        <v>-18.7611744078608</v>
      </c>
      <c r="L7" s="5">
        <v>15.260748501999998</v>
      </c>
      <c r="M7" s="5">
        <f t="shared" si="0"/>
        <v>3.3756473495643364</v>
      </c>
      <c r="N7" s="11">
        <v>13.431900000000001</v>
      </c>
    </row>
    <row r="8" spans="1:15" x14ac:dyDescent="0.25">
      <c r="A8" s="3" t="s">
        <v>24</v>
      </c>
      <c r="B8" s="2" t="s">
        <v>25</v>
      </c>
      <c r="C8" s="8"/>
      <c r="D8" s="8"/>
      <c r="E8" s="9">
        <v>8</v>
      </c>
      <c r="F8" s="9"/>
      <c r="G8" s="10" t="s">
        <v>11</v>
      </c>
      <c r="H8" s="10" t="s">
        <v>12</v>
      </c>
      <c r="I8" s="5">
        <v>47.594516335776021</v>
      </c>
      <c r="J8" s="5">
        <v>14.065542736761465</v>
      </c>
      <c r="K8" s="5">
        <v>-21.088858581283198</v>
      </c>
      <c r="L8" s="5">
        <v>13.223964889399998</v>
      </c>
      <c r="M8" s="5">
        <f t="shared" si="0"/>
        <v>3.3837667857198142</v>
      </c>
      <c r="N8" s="11">
        <v>6.3048000000000002</v>
      </c>
    </row>
    <row r="9" spans="1:15" x14ac:dyDescent="0.25">
      <c r="A9" s="3" t="s">
        <v>26</v>
      </c>
      <c r="B9" s="2" t="s">
        <v>27</v>
      </c>
      <c r="C9" s="8"/>
      <c r="D9" s="8"/>
      <c r="E9" s="9">
        <v>5</v>
      </c>
      <c r="F9" s="9"/>
      <c r="G9" s="10" t="s">
        <v>11</v>
      </c>
      <c r="H9" s="10" t="s">
        <v>12</v>
      </c>
      <c r="I9" s="5">
        <v>48.056976031791471</v>
      </c>
      <c r="J9" s="5">
        <v>14.190392790194387</v>
      </c>
      <c r="K9" s="5">
        <v>-18.894080725259197</v>
      </c>
      <c r="L9" s="5">
        <v>14.658712919199999</v>
      </c>
      <c r="M9" s="5">
        <f t="shared" si="0"/>
        <v>3.3865853287020369</v>
      </c>
      <c r="N9" s="11">
        <v>19.413900000000002</v>
      </c>
    </row>
    <row r="10" spans="1:15" x14ac:dyDescent="0.25">
      <c r="A10" s="3" t="s">
        <v>28</v>
      </c>
      <c r="B10" s="2" t="s">
        <v>29</v>
      </c>
      <c r="C10" s="8"/>
      <c r="D10" s="8"/>
      <c r="E10" s="9">
        <v>4</v>
      </c>
      <c r="F10" s="9"/>
      <c r="G10" s="10" t="s">
        <v>11</v>
      </c>
      <c r="H10" s="10" t="s">
        <v>12</v>
      </c>
      <c r="I10" s="5">
        <v>47.30762158734094</v>
      </c>
      <c r="J10" s="5">
        <v>13.866587483290242</v>
      </c>
      <c r="K10" s="5">
        <v>-20.1243215041744</v>
      </c>
      <c r="L10" s="5">
        <v>14.397003292999997</v>
      </c>
      <c r="M10" s="5">
        <f t="shared" si="0"/>
        <v>3.4116268075579805</v>
      </c>
      <c r="N10" s="11">
        <v>7.1250999999999998</v>
      </c>
    </row>
    <row r="11" spans="1:15" x14ac:dyDescent="0.25">
      <c r="A11" s="3" t="s">
        <v>30</v>
      </c>
      <c r="B11" s="2" t="s">
        <v>31</v>
      </c>
      <c r="C11" s="8"/>
      <c r="D11" s="8"/>
      <c r="E11" s="9">
        <v>7</v>
      </c>
      <c r="F11" s="9"/>
      <c r="G11" s="10" t="s">
        <v>15</v>
      </c>
      <c r="H11" s="10" t="s">
        <v>12</v>
      </c>
      <c r="I11" s="5">
        <v>48.226189940334493</v>
      </c>
      <c r="J11" s="5">
        <v>14.199686532605572</v>
      </c>
      <c r="K11" s="5">
        <v>-20.163275134630396</v>
      </c>
      <c r="L11" s="5">
        <v>14.085641247599998</v>
      </c>
      <c r="M11" s="5">
        <f t="shared" si="0"/>
        <v>3.3962855327543084</v>
      </c>
      <c r="N11" s="11">
        <v>8.2037999999999993</v>
      </c>
    </row>
    <row r="12" spans="1:15" x14ac:dyDescent="0.25">
      <c r="A12" s="3" t="s">
        <v>32</v>
      </c>
      <c r="B12" s="2" t="s">
        <v>33</v>
      </c>
      <c r="C12" s="8"/>
      <c r="D12" s="8"/>
      <c r="E12" s="9">
        <v>4</v>
      </c>
      <c r="F12" s="9"/>
      <c r="G12" s="10" t="s">
        <v>11</v>
      </c>
      <c r="H12" s="10" t="s">
        <v>12</v>
      </c>
      <c r="I12" s="5">
        <v>48.075394755831631</v>
      </c>
      <c r="J12" s="5">
        <v>14.307038275208273</v>
      </c>
      <c r="K12" s="5">
        <v>-20.491038364523199</v>
      </c>
      <c r="L12" s="5">
        <v>14.049436358599998</v>
      </c>
      <c r="M12" s="5">
        <f t="shared" si="0"/>
        <v>3.3602618397364834</v>
      </c>
      <c r="N12" s="11">
        <v>7.2880000000000003</v>
      </c>
    </row>
    <row r="13" spans="1:15" x14ac:dyDescent="0.25">
      <c r="A13" s="3" t="s">
        <v>34</v>
      </c>
      <c r="B13" s="2" t="s">
        <v>35</v>
      </c>
      <c r="C13" s="8"/>
      <c r="D13" s="8"/>
      <c r="E13" s="9">
        <v>7</v>
      </c>
      <c r="F13" s="9"/>
      <c r="G13" s="10" t="s">
        <v>15</v>
      </c>
      <c r="H13" s="10" t="s">
        <v>12</v>
      </c>
      <c r="I13" s="5">
        <v>47.284781976139271</v>
      </c>
      <c r="J13" s="5">
        <v>14.005310790002872</v>
      </c>
      <c r="K13" s="5">
        <v>-19.889730274792797</v>
      </c>
      <c r="L13" s="5">
        <v>14.321490238799999</v>
      </c>
      <c r="M13" s="5">
        <f t="shared" si="0"/>
        <v>3.3762036905237127</v>
      </c>
      <c r="N13" s="11">
        <v>7.6117999999999997</v>
      </c>
    </row>
    <row r="14" spans="1:15" x14ac:dyDescent="0.25">
      <c r="A14" s="3" t="s">
        <v>36</v>
      </c>
      <c r="B14" s="2" t="s">
        <v>37</v>
      </c>
      <c r="C14" s="8"/>
      <c r="D14" s="8"/>
      <c r="E14" s="9">
        <v>7</v>
      </c>
      <c r="F14" s="9"/>
      <c r="G14" s="10" t="s">
        <v>15</v>
      </c>
      <c r="H14" s="10" t="s">
        <v>12</v>
      </c>
      <c r="I14" s="5">
        <v>47.876066797279705</v>
      </c>
      <c r="J14" s="5">
        <v>14.190056682945512</v>
      </c>
      <c r="K14" s="5">
        <v>-20.275950174978394</v>
      </c>
      <c r="L14" s="5">
        <v>14.287354200599999</v>
      </c>
      <c r="M14" s="5">
        <f t="shared" si="0"/>
        <v>3.373916529510423</v>
      </c>
      <c r="N14" s="11">
        <v>9.3154499999999985</v>
      </c>
    </row>
    <row r="15" spans="1:15" x14ac:dyDescent="0.25">
      <c r="A15" s="3" t="s">
        <v>38</v>
      </c>
      <c r="B15" s="2" t="s">
        <v>39</v>
      </c>
      <c r="C15" s="8"/>
      <c r="D15" s="8"/>
      <c r="E15" s="9">
        <v>7</v>
      </c>
      <c r="F15" s="9"/>
      <c r="G15" s="10" t="s">
        <v>15</v>
      </c>
      <c r="H15" s="10" t="s">
        <v>12</v>
      </c>
      <c r="I15" s="5">
        <v>48.368666834344651</v>
      </c>
      <c r="J15" s="5">
        <v>14.536570855884325</v>
      </c>
      <c r="K15" s="5">
        <v>-21.625656150643199</v>
      </c>
      <c r="L15" s="5">
        <v>13.437056521799999</v>
      </c>
      <c r="M15" s="5">
        <f t="shared" si="0"/>
        <v>3.3273780531785651</v>
      </c>
      <c r="N15" s="11">
        <v>3.5257999999999998</v>
      </c>
    </row>
    <row r="16" spans="1:15" x14ac:dyDescent="0.25">
      <c r="A16" s="3" t="s">
        <v>40</v>
      </c>
      <c r="B16" s="2" t="s">
        <v>41</v>
      </c>
      <c r="C16" s="8"/>
      <c r="D16" s="8"/>
      <c r="E16" s="9">
        <v>6</v>
      </c>
      <c r="F16" s="9"/>
      <c r="G16" s="10" t="s">
        <v>15</v>
      </c>
      <c r="H16" s="10" t="s">
        <v>12</v>
      </c>
      <c r="I16" s="5">
        <v>46.672555367430526</v>
      </c>
      <c r="J16" s="5">
        <v>13.932260339749112</v>
      </c>
      <c r="K16" s="5">
        <v>-20.776596112468802</v>
      </c>
      <c r="L16" s="5">
        <v>13.883928294599997</v>
      </c>
      <c r="M16" s="5">
        <f t="shared" si="0"/>
        <v>3.3499629083353026</v>
      </c>
      <c r="N16" s="11">
        <v>4.9557000000000002</v>
      </c>
    </row>
    <row r="17" spans="1:14" x14ac:dyDescent="0.25">
      <c r="A17" s="3" t="s">
        <v>42</v>
      </c>
      <c r="B17" s="2" t="s">
        <v>43</v>
      </c>
      <c r="C17" s="8"/>
      <c r="D17" s="8"/>
      <c r="E17" s="9">
        <v>6</v>
      </c>
      <c r="F17" s="9"/>
      <c r="G17" s="10" t="s">
        <v>15</v>
      </c>
      <c r="H17" s="10" t="s">
        <v>12</v>
      </c>
      <c r="I17" s="5">
        <v>48.030165207596532</v>
      </c>
      <c r="J17" s="5">
        <v>14.279474603849467</v>
      </c>
      <c r="K17" s="5">
        <v>-20.431643660146399</v>
      </c>
      <c r="L17" s="5">
        <v>13.838413577000001</v>
      </c>
      <c r="M17" s="5">
        <f t="shared" si="0"/>
        <v>3.3635807016771149</v>
      </c>
      <c r="N17" s="11">
        <v>4.4851999999999999</v>
      </c>
    </row>
    <row r="18" spans="1:14" x14ac:dyDescent="0.25">
      <c r="A18" s="3" t="s">
        <v>44</v>
      </c>
      <c r="B18" s="2" t="s">
        <v>45</v>
      </c>
      <c r="C18" s="8"/>
      <c r="D18" s="8"/>
      <c r="E18" s="9">
        <v>8</v>
      </c>
      <c r="F18" s="9"/>
      <c r="G18" s="10" t="s">
        <v>15</v>
      </c>
      <c r="H18" s="10" t="s">
        <v>12</v>
      </c>
      <c r="I18" s="5">
        <v>46.452391272343746</v>
      </c>
      <c r="J18" s="5">
        <v>14.048300474576271</v>
      </c>
      <c r="K18" s="5">
        <v>-20.463938257244799</v>
      </c>
      <c r="L18" s="5">
        <v>14.143569070000002</v>
      </c>
      <c r="M18" s="5">
        <f t="shared" si="0"/>
        <v>3.3066199969462753</v>
      </c>
      <c r="N18" s="11">
        <v>7.1036999999999999</v>
      </c>
    </row>
    <row r="19" spans="1:14" x14ac:dyDescent="0.25">
      <c r="A19" s="3" t="s">
        <v>46</v>
      </c>
      <c r="B19" s="2" t="s">
        <v>47</v>
      </c>
      <c r="C19" s="2"/>
      <c r="D19" s="2"/>
      <c r="E19" s="9">
        <v>6</v>
      </c>
      <c r="F19" s="9"/>
      <c r="G19" s="10" t="s">
        <v>15</v>
      </c>
      <c r="H19" s="10" t="s">
        <v>12</v>
      </c>
      <c r="I19" s="5">
        <v>47.995485377580238</v>
      </c>
      <c r="J19" s="5">
        <v>14.281324582591211</v>
      </c>
      <c r="K19" s="5">
        <v>-20.182162904799199</v>
      </c>
      <c r="L19" s="5">
        <v>14.130121539800001</v>
      </c>
      <c r="M19" s="5">
        <f t="shared" si="0"/>
        <v>3.3607166548182965</v>
      </c>
      <c r="N19" s="11">
        <v>9.8976000000000006</v>
      </c>
    </row>
    <row r="20" spans="1:14" x14ac:dyDescent="0.25">
      <c r="A20" s="3" t="s">
        <v>48</v>
      </c>
      <c r="B20" s="2" t="s">
        <v>49</v>
      </c>
      <c r="C20" s="8"/>
      <c r="D20" s="8"/>
      <c r="E20" s="9">
        <v>4</v>
      </c>
      <c r="F20" s="9"/>
      <c r="G20" s="10" t="s">
        <v>11</v>
      </c>
      <c r="H20" s="10" t="s">
        <v>12</v>
      </c>
      <c r="I20" s="5">
        <v>47.86727935777391</v>
      </c>
      <c r="J20" s="5">
        <v>14.212575174183662</v>
      </c>
      <c r="K20" s="5">
        <v>-20.436533541048799</v>
      </c>
      <c r="L20" s="5">
        <v>14.296664029199999</v>
      </c>
      <c r="M20" s="5">
        <f t="shared" si="0"/>
        <v>3.3679525892480142</v>
      </c>
      <c r="N20" s="12">
        <v>13.00455</v>
      </c>
    </row>
    <row r="21" spans="1:14" x14ac:dyDescent="0.25">
      <c r="A21" s="3" t="s">
        <v>50</v>
      </c>
      <c r="B21" s="2" t="s">
        <v>51</v>
      </c>
      <c r="C21" s="8"/>
      <c r="D21" s="8"/>
      <c r="E21" s="9">
        <v>6</v>
      </c>
      <c r="F21" s="9"/>
      <c r="G21" s="10" t="s">
        <v>15</v>
      </c>
      <c r="H21" s="10" t="s">
        <v>12</v>
      </c>
      <c r="I21" s="5">
        <v>48.066419578821204</v>
      </c>
      <c r="J21" s="5">
        <v>14.255445911711195</v>
      </c>
      <c r="K21" s="5">
        <v>-19.182105603709598</v>
      </c>
      <c r="L21" s="5">
        <v>14.976281517</v>
      </c>
      <c r="M21" s="5">
        <f t="shared" si="0"/>
        <v>3.3717934799453362</v>
      </c>
      <c r="N21" s="12">
        <v>6.0935500000000005</v>
      </c>
    </row>
    <row r="22" spans="1:14" x14ac:dyDescent="0.25">
      <c r="A22" s="3" t="s">
        <v>52</v>
      </c>
      <c r="B22" s="2" t="s">
        <v>53</v>
      </c>
      <c r="C22" s="8"/>
      <c r="D22" s="8"/>
      <c r="E22" s="9">
        <v>6</v>
      </c>
      <c r="F22" s="9"/>
      <c r="G22" s="10" t="s">
        <v>11</v>
      </c>
      <c r="H22" s="10" t="s">
        <v>12</v>
      </c>
      <c r="I22" s="5">
        <v>48.091202974290134</v>
      </c>
      <c r="J22" s="5">
        <v>14.330208643876281</v>
      </c>
      <c r="K22" s="5">
        <v>-20.922374678232799</v>
      </c>
      <c r="L22" s="5">
        <v>14.001852790200001</v>
      </c>
      <c r="M22" s="5">
        <f t="shared" si="0"/>
        <v>3.3559318059783392</v>
      </c>
      <c r="N22" s="12">
        <v>10.091750000000001</v>
      </c>
    </row>
    <row r="23" spans="1:14" x14ac:dyDescent="0.25">
      <c r="A23" s="3" t="s">
        <v>54</v>
      </c>
      <c r="B23" s="2" t="s">
        <v>55</v>
      </c>
      <c r="C23" s="8"/>
      <c r="D23" s="8"/>
      <c r="E23" s="9">
        <v>6</v>
      </c>
      <c r="F23" s="9"/>
      <c r="G23" s="10" t="s">
        <v>15</v>
      </c>
      <c r="H23" s="10" t="s">
        <v>12</v>
      </c>
      <c r="I23" s="5">
        <v>48.307490309381294</v>
      </c>
      <c r="J23" s="5">
        <v>14.364853781480416</v>
      </c>
      <c r="K23" s="5">
        <v>-20.695386568125599</v>
      </c>
      <c r="L23" s="5">
        <v>13.9863364092</v>
      </c>
      <c r="M23" s="5">
        <f t="shared" si="0"/>
        <v>3.3628946764262024</v>
      </c>
      <c r="N23" s="12">
        <v>6.1846999999999994</v>
      </c>
    </row>
    <row r="24" spans="1:14" x14ac:dyDescent="0.25">
      <c r="A24" s="3" t="s">
        <v>56</v>
      </c>
      <c r="B24" s="2" t="s">
        <v>57</v>
      </c>
      <c r="C24" s="8"/>
      <c r="D24" s="8"/>
      <c r="E24" s="9">
        <v>3</v>
      </c>
      <c r="F24" s="9"/>
      <c r="G24" s="10" t="s">
        <v>11</v>
      </c>
      <c r="H24" s="10" t="s">
        <v>12</v>
      </c>
      <c r="I24" s="5">
        <v>48.687396040585156</v>
      </c>
      <c r="J24" s="5">
        <v>14.321452593699128</v>
      </c>
      <c r="K24" s="5">
        <v>-20.645418601973599</v>
      </c>
      <c r="L24" s="5">
        <v>14.285285349799999</v>
      </c>
      <c r="M24" s="5">
        <f t="shared" si="0"/>
        <v>3.3996129737569833</v>
      </c>
      <c r="N24" s="12">
        <v>12.1234</v>
      </c>
    </row>
    <row r="25" spans="1:14" x14ac:dyDescent="0.25">
      <c r="A25" s="3" t="s">
        <v>58</v>
      </c>
      <c r="B25" s="2" t="s">
        <v>59</v>
      </c>
      <c r="C25" s="8"/>
      <c r="D25" s="8"/>
      <c r="E25" s="9">
        <v>4</v>
      </c>
      <c r="F25" s="9"/>
      <c r="G25" s="10" t="s">
        <v>15</v>
      </c>
      <c r="H25" s="10" t="s">
        <v>12</v>
      </c>
      <c r="I25" s="5">
        <v>47.161487999082283</v>
      </c>
      <c r="J25" s="5">
        <v>14.005216247438474</v>
      </c>
      <c r="K25" s="5">
        <v>-19.778786058625599</v>
      </c>
      <c r="L25" s="5">
        <v>13.9863364092</v>
      </c>
      <c r="M25" s="5">
        <f t="shared" si="0"/>
        <v>3.3674230490877299</v>
      </c>
      <c r="N25" s="12">
        <v>8.6036999999999999</v>
      </c>
    </row>
    <row r="26" spans="1:14" x14ac:dyDescent="0.25">
      <c r="A26" s="3" t="s">
        <v>60</v>
      </c>
      <c r="B26" s="2" t="s">
        <v>61</v>
      </c>
      <c r="C26" s="8"/>
      <c r="D26" s="8"/>
      <c r="E26" s="9">
        <v>5</v>
      </c>
      <c r="F26" s="9"/>
      <c r="G26" s="10" t="s">
        <v>15</v>
      </c>
      <c r="H26" s="10" t="s">
        <v>12</v>
      </c>
      <c r="I26" s="5">
        <v>47.295361198748061</v>
      </c>
      <c r="J26" s="5">
        <v>14.106667363401321</v>
      </c>
      <c r="K26" s="5">
        <v>-20.0856381889168</v>
      </c>
      <c r="L26" s="5">
        <v>14.260459140199998</v>
      </c>
      <c r="M26" s="5">
        <f t="shared" si="0"/>
        <v>3.3526955715601749</v>
      </c>
      <c r="N26" s="12">
        <v>9.4940500000000014</v>
      </c>
    </row>
    <row r="27" spans="1:14" x14ac:dyDescent="0.25">
      <c r="A27" s="3" t="s">
        <v>62</v>
      </c>
      <c r="B27" s="2" t="s">
        <v>63</v>
      </c>
      <c r="C27" s="8"/>
      <c r="D27" s="8"/>
      <c r="E27" s="9">
        <v>7</v>
      </c>
      <c r="F27" s="9"/>
      <c r="G27" s="10" t="s">
        <v>15</v>
      </c>
      <c r="H27" s="10" t="s">
        <v>12</v>
      </c>
      <c r="I27" s="5">
        <v>47.059686655580968</v>
      </c>
      <c r="J27" s="5">
        <v>13.717447331992721</v>
      </c>
      <c r="K27" s="5">
        <v>-20.173450282844797</v>
      </c>
      <c r="L27" s="5">
        <v>14.557339229999997</v>
      </c>
      <c r="M27" s="5">
        <f t="shared" si="0"/>
        <v>3.4306446029375532</v>
      </c>
      <c r="N27" s="12">
        <v>7.80525</v>
      </c>
    </row>
    <row r="28" spans="1:14" x14ac:dyDescent="0.25">
      <c r="A28" s="4" t="s">
        <v>64</v>
      </c>
      <c r="B28" s="2" t="s">
        <v>65</v>
      </c>
      <c r="C28" s="8"/>
      <c r="D28" s="8"/>
      <c r="E28" s="9">
        <v>8</v>
      </c>
      <c r="F28" s="9"/>
      <c r="G28" s="10" t="s">
        <v>15</v>
      </c>
      <c r="H28" s="10" t="s">
        <v>12</v>
      </c>
      <c r="I28" s="12">
        <v>48.494532865568324</v>
      </c>
      <c r="J28" s="12">
        <v>14.32991887410518</v>
      </c>
      <c r="K28" s="12">
        <v>-20.052649006839719</v>
      </c>
      <c r="L28" s="12">
        <v>14.2570518906</v>
      </c>
      <c r="M28" s="12">
        <f t="shared" si="0"/>
        <v>3.3841456669514134</v>
      </c>
      <c r="N28" s="12">
        <v>14.4323</v>
      </c>
    </row>
    <row r="29" spans="1:14" x14ac:dyDescent="0.25">
      <c r="A29" s="4" t="s">
        <v>66</v>
      </c>
      <c r="B29" s="2" t="s">
        <v>67</v>
      </c>
      <c r="C29" s="8"/>
      <c r="D29" s="8"/>
      <c r="E29" s="9">
        <v>7</v>
      </c>
      <c r="F29" s="9"/>
      <c r="G29" s="10" t="s">
        <v>15</v>
      </c>
      <c r="H29" s="10" t="s">
        <v>12</v>
      </c>
      <c r="I29" s="12">
        <v>48.210253465816336</v>
      </c>
      <c r="J29" s="12">
        <v>14.360204544812445</v>
      </c>
      <c r="K29" s="12">
        <v>-20.680598441144159</v>
      </c>
      <c r="L29" s="12">
        <v>13.396629605799999</v>
      </c>
      <c r="M29" s="12">
        <f t="shared" si="0"/>
        <v>3.3572121702982329</v>
      </c>
      <c r="N29" s="12">
        <v>5.9762500000000003</v>
      </c>
    </row>
    <row r="30" spans="1:14" x14ac:dyDescent="0.25">
      <c r="A30" s="4" t="s">
        <v>68</v>
      </c>
      <c r="B30" s="2" t="s">
        <v>69</v>
      </c>
      <c r="C30" s="8"/>
      <c r="D30" s="8"/>
      <c r="E30" s="9">
        <v>6</v>
      </c>
      <c r="F30" s="9"/>
      <c r="G30" s="10" t="s">
        <v>11</v>
      </c>
      <c r="H30" s="10" t="s">
        <v>12</v>
      </c>
      <c r="I30" s="12">
        <v>47.292166265783635</v>
      </c>
      <c r="J30" s="12">
        <v>13.950504466545764</v>
      </c>
      <c r="K30" s="12">
        <v>-19.567340564013119</v>
      </c>
      <c r="L30" s="12">
        <v>14.6314183174</v>
      </c>
      <c r="M30" s="12">
        <f t="shared" si="0"/>
        <v>3.3899968548946307</v>
      </c>
      <c r="N30" s="12">
        <v>10.433949999999999</v>
      </c>
    </row>
    <row r="31" spans="1:14" x14ac:dyDescent="0.25">
      <c r="A31" s="4" t="s">
        <v>70</v>
      </c>
      <c r="B31" s="2" t="s">
        <v>71</v>
      </c>
      <c r="C31" s="8"/>
      <c r="D31" s="8"/>
      <c r="E31" s="9">
        <v>8</v>
      </c>
      <c r="F31" s="9"/>
      <c r="G31" s="10" t="s">
        <v>15</v>
      </c>
      <c r="H31" s="10" t="s">
        <v>12</v>
      </c>
      <c r="I31" s="12">
        <v>45.96273550626168</v>
      </c>
      <c r="J31" s="12">
        <v>13.609292620788391</v>
      </c>
      <c r="K31" s="12">
        <v>-20.022870102198301</v>
      </c>
      <c r="L31" s="12">
        <v>13.302520918399999</v>
      </c>
      <c r="M31" s="12">
        <f t="shared" si="0"/>
        <v>3.3773052565607222</v>
      </c>
      <c r="N31" s="12">
        <v>6.6364999999999998</v>
      </c>
    </row>
    <row r="32" spans="1:14" x14ac:dyDescent="0.25">
      <c r="A32" s="4" t="s">
        <v>72</v>
      </c>
      <c r="B32" s="2" t="s">
        <v>73</v>
      </c>
      <c r="C32" s="8"/>
      <c r="D32" s="8"/>
      <c r="E32" s="9">
        <v>4</v>
      </c>
      <c r="F32" s="9"/>
      <c r="G32" s="10" t="s">
        <v>11</v>
      </c>
      <c r="H32" s="10" t="s">
        <v>12</v>
      </c>
      <c r="I32" s="12">
        <v>47.917135648242784</v>
      </c>
      <c r="J32" s="12">
        <v>14.054528280232889</v>
      </c>
      <c r="K32" s="12">
        <v>-19.540275475149656</v>
      </c>
      <c r="L32" s="12">
        <v>14.6117692508</v>
      </c>
      <c r="M32" s="12">
        <f t="shared" si="0"/>
        <v>3.4093734555030388</v>
      </c>
      <c r="N32" s="12">
        <v>6.8065999999999995</v>
      </c>
    </row>
    <row r="33" spans="1:14" x14ac:dyDescent="0.25">
      <c r="A33" s="4" t="s">
        <v>74</v>
      </c>
      <c r="B33" s="2" t="s">
        <v>75</v>
      </c>
      <c r="C33" s="8"/>
      <c r="D33" s="8"/>
      <c r="E33" s="9">
        <v>7</v>
      </c>
      <c r="F33" s="9"/>
      <c r="G33" s="10" t="s">
        <v>11</v>
      </c>
      <c r="H33" s="10" t="s">
        <v>12</v>
      </c>
      <c r="I33" s="12">
        <v>47.924073082089862</v>
      </c>
      <c r="J33" s="12">
        <v>14.120587148611245</v>
      </c>
      <c r="K33" s="12">
        <v>-19.809929164306141</v>
      </c>
      <c r="L33" s="12">
        <v>14.007818993199999</v>
      </c>
      <c r="M33" s="12">
        <f t="shared" si="0"/>
        <v>3.3939150389226684</v>
      </c>
      <c r="N33" s="12">
        <v>16.883200000000002</v>
      </c>
    </row>
    <row r="34" spans="1:14" x14ac:dyDescent="0.25">
      <c r="A34" s="4" t="s">
        <v>76</v>
      </c>
      <c r="B34" s="2" t="s">
        <v>77</v>
      </c>
      <c r="C34" s="8"/>
      <c r="D34" s="8"/>
      <c r="E34" s="9">
        <v>5</v>
      </c>
      <c r="F34" s="9"/>
      <c r="G34" s="10" t="s">
        <v>11</v>
      </c>
      <c r="H34" s="10" t="s">
        <v>12</v>
      </c>
      <c r="I34" s="12">
        <v>47.050894848370881</v>
      </c>
      <c r="J34" s="12">
        <v>13.848989123604083</v>
      </c>
      <c r="K34" s="12">
        <v>-20.333204457509218</v>
      </c>
      <c r="L34" s="12">
        <v>14.174318978599999</v>
      </c>
      <c r="M34" s="12">
        <f t="shared" si="0"/>
        <v>3.3974244927507229</v>
      </c>
      <c r="N34" s="12">
        <v>4.9812500000000002</v>
      </c>
    </row>
    <row r="35" spans="1:14" x14ac:dyDescent="0.25">
      <c r="A35" s="4" t="s">
        <v>78</v>
      </c>
      <c r="B35" s="2" t="s">
        <v>79</v>
      </c>
      <c r="C35" s="8"/>
      <c r="D35" s="8"/>
      <c r="E35" s="9">
        <v>5</v>
      </c>
      <c r="F35" s="9"/>
      <c r="G35" s="10" t="s">
        <v>11</v>
      </c>
      <c r="H35" s="10" t="s">
        <v>12</v>
      </c>
      <c r="I35" s="12">
        <v>47.799441557963021</v>
      </c>
      <c r="J35" s="12">
        <v>14.036148451656008</v>
      </c>
      <c r="K35" s="12">
        <v>-20.292614976531116</v>
      </c>
      <c r="L35" s="12">
        <v>14.5259338546</v>
      </c>
      <c r="M35" s="12">
        <f t="shared" si="0"/>
        <v>3.4054528364811905</v>
      </c>
      <c r="N35" s="12">
        <v>9.7987000000000002</v>
      </c>
    </row>
    <row r="36" spans="1:14" x14ac:dyDescent="0.25">
      <c r="A36" s="4" t="s">
        <v>80</v>
      </c>
      <c r="B36" s="2" t="s">
        <v>81</v>
      </c>
      <c r="C36" s="8"/>
      <c r="D36" s="8"/>
      <c r="E36" s="9">
        <v>5</v>
      </c>
      <c r="F36" s="9"/>
      <c r="G36" s="10" t="s">
        <v>11</v>
      </c>
      <c r="H36" s="10" t="s">
        <v>12</v>
      </c>
      <c r="I36" s="12">
        <v>48.338067343485548</v>
      </c>
      <c r="J36" s="12">
        <v>14.179329841748592</v>
      </c>
      <c r="K36" s="12">
        <v>-19.969296496243079</v>
      </c>
      <c r="L36" s="12">
        <v>14.598325152599999</v>
      </c>
      <c r="M36" s="12">
        <f t="shared" si="0"/>
        <v>3.4090516183044453</v>
      </c>
      <c r="N36" s="12">
        <v>13.961749999999999</v>
      </c>
    </row>
    <row r="37" spans="1:14" x14ac:dyDescent="0.25">
      <c r="A37" s="4" t="s">
        <v>82</v>
      </c>
      <c r="B37" s="2" t="s">
        <v>83</v>
      </c>
      <c r="C37" s="8"/>
      <c r="D37" s="8"/>
      <c r="E37" s="9">
        <v>4</v>
      </c>
      <c r="F37" s="9"/>
      <c r="G37" s="10" t="s">
        <v>11</v>
      </c>
      <c r="H37" s="10" t="s">
        <v>12</v>
      </c>
      <c r="I37" s="12">
        <v>48.70401455703638</v>
      </c>
      <c r="J37" s="12">
        <v>14.341884738379306</v>
      </c>
      <c r="K37" s="12">
        <v>-20.263992895749357</v>
      </c>
      <c r="L37" s="12">
        <v>14.6489990612</v>
      </c>
      <c r="M37" s="12">
        <f t="shared" si="0"/>
        <v>3.395928460274332</v>
      </c>
      <c r="N37" s="12">
        <v>13.875999999999999</v>
      </c>
    </row>
    <row r="38" spans="1:14" x14ac:dyDescent="0.25">
      <c r="A38" s="4" t="s">
        <v>84</v>
      </c>
      <c r="B38" s="2" t="s">
        <v>85</v>
      </c>
      <c r="C38" s="8"/>
      <c r="D38" s="8"/>
      <c r="E38" s="9">
        <v>7</v>
      </c>
      <c r="F38" s="9"/>
      <c r="G38" s="10" t="s">
        <v>11</v>
      </c>
      <c r="H38" s="10" t="s">
        <v>12</v>
      </c>
      <c r="I38" s="12">
        <v>48.146225287546166</v>
      </c>
      <c r="J38" s="12">
        <v>14.224423380738759</v>
      </c>
      <c r="K38" s="12">
        <v>-19.583638354272598</v>
      </c>
      <c r="L38" s="12">
        <v>14.643828254200001</v>
      </c>
      <c r="M38" s="12">
        <f t="shared" si="0"/>
        <v>3.384757610121532</v>
      </c>
      <c r="N38" s="12">
        <v>14.587599999999998</v>
      </c>
    </row>
    <row r="39" spans="1:14" x14ac:dyDescent="0.25">
      <c r="A39" s="4" t="s">
        <v>86</v>
      </c>
      <c r="B39" s="2" t="s">
        <v>87</v>
      </c>
      <c r="C39" s="8"/>
      <c r="D39" s="8"/>
      <c r="E39" s="9">
        <v>4</v>
      </c>
      <c r="F39" s="9"/>
      <c r="G39" s="10" t="s">
        <v>11</v>
      </c>
      <c r="H39" s="10" t="s">
        <v>12</v>
      </c>
      <c r="I39" s="12">
        <v>47.278973206437463</v>
      </c>
      <c r="J39" s="12">
        <v>14.074118736661255</v>
      </c>
      <c r="K39" s="12">
        <v>-19.89651039505398</v>
      </c>
      <c r="L39" s="12">
        <v>14.067800354399999</v>
      </c>
      <c r="M39" s="12">
        <f t="shared" si="0"/>
        <v>3.359284804332499</v>
      </c>
      <c r="N39" s="12">
        <v>10.111699999999999</v>
      </c>
    </row>
    <row r="40" spans="1:14" x14ac:dyDescent="0.25">
      <c r="A40" s="4" t="s">
        <v>88</v>
      </c>
      <c r="B40" s="2" t="s">
        <v>89</v>
      </c>
      <c r="C40" s="8"/>
      <c r="D40" s="8"/>
      <c r="E40" s="9">
        <v>5</v>
      </c>
      <c r="F40" s="9"/>
      <c r="G40" s="10" t="s">
        <v>11</v>
      </c>
      <c r="H40" s="10" t="s">
        <v>12</v>
      </c>
      <c r="I40" s="12">
        <v>48.093173274300597</v>
      </c>
      <c r="J40" s="12">
        <v>14.21831417466832</v>
      </c>
      <c r="K40" s="12">
        <v>-19.518248719539599</v>
      </c>
      <c r="L40" s="12">
        <v>14.7348344574</v>
      </c>
      <c r="M40" s="12">
        <f t="shared" si="0"/>
        <v>3.3824806994337284</v>
      </c>
      <c r="N40" s="12">
        <v>11.1288</v>
      </c>
    </row>
    <row r="41" spans="1:14" x14ac:dyDescent="0.25">
      <c r="A41" s="3" t="s">
        <v>9</v>
      </c>
      <c r="B41" s="2" t="s">
        <v>10</v>
      </c>
      <c r="C41" s="8"/>
      <c r="D41" s="2" t="s">
        <v>193</v>
      </c>
      <c r="E41" s="9">
        <v>5</v>
      </c>
      <c r="F41" s="9">
        <v>4</v>
      </c>
      <c r="G41" s="10" t="s">
        <v>11</v>
      </c>
      <c r="H41" s="10" t="s">
        <v>91</v>
      </c>
      <c r="I41" s="12">
        <v>44.905113037849524</v>
      </c>
      <c r="J41" s="12">
        <v>14.452919691946834</v>
      </c>
      <c r="K41" s="12">
        <v>-17.49184331837764</v>
      </c>
      <c r="L41" s="12">
        <v>16.587449162400002</v>
      </c>
      <c r="M41" s="12">
        <f t="shared" si="0"/>
        <v>3.1069924966697666</v>
      </c>
      <c r="N41" s="11">
        <v>33.268700000000003</v>
      </c>
    </row>
    <row r="42" spans="1:14" x14ac:dyDescent="0.25">
      <c r="A42" s="3" t="s">
        <v>13</v>
      </c>
      <c r="B42" s="2" t="s">
        <v>14</v>
      </c>
      <c r="C42" s="8"/>
      <c r="D42" s="2" t="s">
        <v>193</v>
      </c>
      <c r="E42" s="9">
        <v>8</v>
      </c>
      <c r="F42" s="9">
        <v>7</v>
      </c>
      <c r="G42" s="10" t="s">
        <v>15</v>
      </c>
      <c r="H42" s="10" t="s">
        <v>91</v>
      </c>
      <c r="I42" s="12">
        <v>44.976293023945054</v>
      </c>
      <c r="J42" s="12">
        <v>14.436994836982018</v>
      </c>
      <c r="K42" s="12">
        <v>-15.851482266383478</v>
      </c>
      <c r="L42" s="12">
        <v>17.321488165500003</v>
      </c>
      <c r="M42" s="12">
        <f t="shared" si="0"/>
        <v>3.1153500802489118</v>
      </c>
      <c r="N42" s="11">
        <v>34.185400000000001</v>
      </c>
    </row>
    <row r="43" spans="1:14" x14ac:dyDescent="0.25">
      <c r="A43" s="3" t="s">
        <v>16</v>
      </c>
      <c r="B43" s="2" t="s">
        <v>17</v>
      </c>
      <c r="C43" s="8"/>
      <c r="D43" s="2" t="s">
        <v>193</v>
      </c>
      <c r="E43" s="9">
        <v>8</v>
      </c>
      <c r="F43" s="9">
        <v>7</v>
      </c>
      <c r="G43" s="10" t="s">
        <v>11</v>
      </c>
      <c r="H43" s="10" t="s">
        <v>91</v>
      </c>
      <c r="I43" s="12">
        <v>45.199998752794052</v>
      </c>
      <c r="J43" s="12">
        <v>14.39622451094605</v>
      </c>
      <c r="K43" s="12">
        <v>-16.648604623647397</v>
      </c>
      <c r="L43" s="12">
        <v>16.055091726400004</v>
      </c>
      <c r="M43" s="12">
        <f t="shared" si="0"/>
        <v>3.1397119931289352</v>
      </c>
      <c r="N43" s="11">
        <v>32.257899999999999</v>
      </c>
    </row>
    <row r="44" spans="1:14" x14ac:dyDescent="0.25">
      <c r="A44" s="3" t="s">
        <v>18</v>
      </c>
      <c r="B44" s="2" t="s">
        <v>19</v>
      </c>
      <c r="C44" s="8"/>
      <c r="D44" s="2" t="s">
        <v>193</v>
      </c>
      <c r="E44" s="9">
        <v>4</v>
      </c>
      <c r="F44" s="9">
        <v>3</v>
      </c>
      <c r="G44" s="10" t="s">
        <v>11</v>
      </c>
      <c r="H44" s="10" t="s">
        <v>91</v>
      </c>
      <c r="I44" s="12">
        <v>45.166904347874869</v>
      </c>
      <c r="J44" s="12">
        <v>14.382964682955434</v>
      </c>
      <c r="K44" s="12">
        <v>-15.723418816116919</v>
      </c>
      <c r="L44" s="12">
        <v>17.768873164600002</v>
      </c>
      <c r="M44" s="12">
        <f t="shared" si="0"/>
        <v>3.1403055867473566</v>
      </c>
      <c r="N44" s="11">
        <v>51.906599999999997</v>
      </c>
    </row>
    <row r="45" spans="1:14" x14ac:dyDescent="0.25">
      <c r="A45" s="3" t="s">
        <v>20</v>
      </c>
      <c r="B45" s="2" t="s">
        <v>21</v>
      </c>
      <c r="C45" s="8"/>
      <c r="D45" s="2" t="s">
        <v>193</v>
      </c>
      <c r="E45" s="9">
        <v>4</v>
      </c>
      <c r="F45" s="9">
        <v>3</v>
      </c>
      <c r="G45" s="10" t="s">
        <v>11</v>
      </c>
      <c r="H45" s="10" t="s">
        <v>91</v>
      </c>
      <c r="I45" s="12">
        <v>44.833414893306752</v>
      </c>
      <c r="J45" s="12">
        <v>14.371937742767786</v>
      </c>
      <c r="K45" s="12">
        <v>-15.934796534725276</v>
      </c>
      <c r="L45" s="12">
        <v>17.363462501800004</v>
      </c>
      <c r="M45" s="12">
        <f t="shared" si="0"/>
        <v>3.1195107921941649</v>
      </c>
      <c r="N45" s="11">
        <v>36.454500000000003</v>
      </c>
    </row>
    <row r="46" spans="1:14" x14ac:dyDescent="0.25">
      <c r="A46" s="3" t="s">
        <v>22</v>
      </c>
      <c r="B46" s="2" t="s">
        <v>23</v>
      </c>
      <c r="C46" s="8"/>
      <c r="D46" s="2" t="s">
        <v>193</v>
      </c>
      <c r="E46" s="9">
        <v>6</v>
      </c>
      <c r="F46" s="9">
        <v>5</v>
      </c>
      <c r="G46" s="10" t="s">
        <v>11</v>
      </c>
      <c r="H46" s="10" t="s">
        <v>91</v>
      </c>
      <c r="I46" s="12">
        <v>45.569338411843731</v>
      </c>
      <c r="J46" s="12">
        <v>14.569288452697419</v>
      </c>
      <c r="K46" s="12">
        <v>-16.295750304107436</v>
      </c>
      <c r="L46" s="12">
        <v>17.636807569900004</v>
      </c>
      <c r="M46" s="12">
        <f t="shared" si="0"/>
        <v>3.1277669159887376</v>
      </c>
      <c r="N46" s="11">
        <v>39.977600000000002</v>
      </c>
    </row>
    <row r="47" spans="1:14" x14ac:dyDescent="0.25">
      <c r="A47" s="3" t="s">
        <v>24</v>
      </c>
      <c r="B47" s="2" t="s">
        <v>25</v>
      </c>
      <c r="C47" s="8"/>
      <c r="D47" s="2" t="s">
        <v>193</v>
      </c>
      <c r="E47" s="9">
        <v>8</v>
      </c>
      <c r="F47" s="13">
        <v>7</v>
      </c>
      <c r="G47" s="10" t="s">
        <v>11</v>
      </c>
      <c r="H47" s="10" t="s">
        <v>91</v>
      </c>
      <c r="I47" s="12">
        <v>45.399731457240989</v>
      </c>
      <c r="J47" s="12">
        <v>14.551725255668492</v>
      </c>
      <c r="K47" s="12">
        <v>-16.431386066625521</v>
      </c>
      <c r="L47" s="12">
        <v>17.5129320896</v>
      </c>
      <c r="M47" s="12">
        <f t="shared" si="0"/>
        <v>3.1198865192672556</v>
      </c>
      <c r="N47" s="11">
        <v>21.265599999999999</v>
      </c>
    </row>
    <row r="48" spans="1:14" x14ac:dyDescent="0.25">
      <c r="A48" s="3" t="s">
        <v>26</v>
      </c>
      <c r="B48" s="2" t="s">
        <v>27</v>
      </c>
      <c r="C48" s="8"/>
      <c r="D48" s="2" t="s">
        <v>193</v>
      </c>
      <c r="E48" s="9">
        <v>5</v>
      </c>
      <c r="F48" s="9">
        <v>4</v>
      </c>
      <c r="G48" s="10" t="s">
        <v>11</v>
      </c>
      <c r="H48" s="10" t="s">
        <v>91</v>
      </c>
      <c r="I48" s="12">
        <v>45.273360852479691</v>
      </c>
      <c r="J48" s="12">
        <v>14.394054500000001</v>
      </c>
      <c r="K48" s="12">
        <v>-16.411438272942402</v>
      </c>
      <c r="L48" s="12">
        <v>17.050190626000003</v>
      </c>
      <c r="M48" s="12">
        <f t="shared" si="0"/>
        <v>3.1452820226906661</v>
      </c>
      <c r="N48" s="11">
        <v>33.839799999999997</v>
      </c>
    </row>
    <row r="49" spans="1:14" x14ac:dyDescent="0.25">
      <c r="A49" s="3" t="s">
        <v>28</v>
      </c>
      <c r="B49" s="2" t="s">
        <v>29</v>
      </c>
      <c r="C49" s="8"/>
      <c r="D49" s="2" t="s">
        <v>193</v>
      </c>
      <c r="E49" s="9">
        <v>4</v>
      </c>
      <c r="F49" s="9">
        <v>3</v>
      </c>
      <c r="G49" s="10" t="s">
        <v>11</v>
      </c>
      <c r="H49" s="10" t="s">
        <v>91</v>
      </c>
      <c r="I49" s="12">
        <v>45.196370363773603</v>
      </c>
      <c r="J49" s="12">
        <v>14.425563601641906</v>
      </c>
      <c r="K49" s="12">
        <v>-19.591473046879642</v>
      </c>
      <c r="L49" s="12">
        <v>15.091729520099999</v>
      </c>
      <c r="M49" s="12">
        <f t="shared" ref="M49:M97" si="1">I49/J49</f>
        <v>3.1330748393518149</v>
      </c>
      <c r="N49" s="11">
        <v>21.816299999999998</v>
      </c>
    </row>
    <row r="50" spans="1:14" x14ac:dyDescent="0.25">
      <c r="A50" s="3" t="s">
        <v>30</v>
      </c>
      <c r="B50" s="2" t="s">
        <v>31</v>
      </c>
      <c r="C50" s="8"/>
      <c r="D50" s="2" t="s">
        <v>193</v>
      </c>
      <c r="E50" s="9">
        <v>7</v>
      </c>
      <c r="F50" s="9">
        <v>6</v>
      </c>
      <c r="G50" s="10" t="s">
        <v>15</v>
      </c>
      <c r="H50" s="10" t="s">
        <v>91</v>
      </c>
      <c r="I50" s="12">
        <v>45.675226940753674</v>
      </c>
      <c r="J50" s="12">
        <v>14.599313316262705</v>
      </c>
      <c r="K50" s="12">
        <v>-17.027664344074481</v>
      </c>
      <c r="L50" s="12">
        <v>16.429789460200002</v>
      </c>
      <c r="M50" s="12">
        <f t="shared" si="1"/>
        <v>3.1285873486853921</v>
      </c>
      <c r="N50" s="11">
        <v>61.722499999999997</v>
      </c>
    </row>
    <row r="51" spans="1:14" x14ac:dyDescent="0.25">
      <c r="A51" s="3" t="s">
        <v>32</v>
      </c>
      <c r="B51" s="2" t="s">
        <v>33</v>
      </c>
      <c r="C51" s="8"/>
      <c r="D51" s="2" t="s">
        <v>193</v>
      </c>
      <c r="E51" s="9">
        <v>4</v>
      </c>
      <c r="F51" s="9">
        <v>3</v>
      </c>
      <c r="G51" s="10" t="s">
        <v>11</v>
      </c>
      <c r="H51" s="10" t="s">
        <v>91</v>
      </c>
      <c r="I51" s="12">
        <v>45.180012289639521</v>
      </c>
      <c r="J51" s="12">
        <v>14.530475510555121</v>
      </c>
      <c r="K51" s="12">
        <v>-17.117010216719319</v>
      </c>
      <c r="L51" s="12">
        <v>16.407266645600004</v>
      </c>
      <c r="M51" s="12">
        <f t="shared" si="1"/>
        <v>3.1093278576341281</v>
      </c>
      <c r="N51" s="11">
        <v>62.778500000000001</v>
      </c>
    </row>
    <row r="52" spans="1:14" x14ac:dyDescent="0.25">
      <c r="A52" s="3" t="s">
        <v>34</v>
      </c>
      <c r="B52" s="2" t="s">
        <v>35</v>
      </c>
      <c r="C52" s="8"/>
      <c r="D52" s="2" t="s">
        <v>193</v>
      </c>
      <c r="E52" s="9">
        <v>7</v>
      </c>
      <c r="F52" s="9">
        <v>6</v>
      </c>
      <c r="G52" s="10" t="s">
        <v>15</v>
      </c>
      <c r="H52" s="10" t="s">
        <v>91</v>
      </c>
      <c r="I52" s="12">
        <v>45.907303444001279</v>
      </c>
      <c r="J52" s="12">
        <v>14.654076527365129</v>
      </c>
      <c r="K52" s="12">
        <v>-17.208218183158362</v>
      </c>
      <c r="L52" s="12">
        <v>16.232202950300003</v>
      </c>
      <c r="M52" s="12">
        <f t="shared" si="1"/>
        <v>3.1327326125446149</v>
      </c>
      <c r="N52" s="11">
        <v>29.823899999999998</v>
      </c>
    </row>
    <row r="53" spans="1:14" x14ac:dyDescent="0.25">
      <c r="A53" s="3" t="s">
        <v>36</v>
      </c>
      <c r="B53" s="2" t="s">
        <v>37</v>
      </c>
      <c r="C53" s="8"/>
      <c r="D53" s="2" t="s">
        <v>193</v>
      </c>
      <c r="E53" s="9">
        <v>7</v>
      </c>
      <c r="F53" s="9">
        <v>6</v>
      </c>
      <c r="G53" s="10" t="s">
        <v>15</v>
      </c>
      <c r="H53" s="10" t="s">
        <v>91</v>
      </c>
      <c r="I53" s="12">
        <v>45.802252553713636</v>
      </c>
      <c r="J53" s="12">
        <v>14.70904173416732</v>
      </c>
      <c r="K53" s="12">
        <v>-17.50176537225984</v>
      </c>
      <c r="L53" s="12">
        <v>16.120612641600005</v>
      </c>
      <c r="M53" s="12">
        <f t="shared" si="1"/>
        <v>3.113884193238813</v>
      </c>
      <c r="N53" s="11">
        <v>40.887099999999997</v>
      </c>
    </row>
    <row r="54" spans="1:14" x14ac:dyDescent="0.25">
      <c r="A54" s="3" t="s">
        <v>38</v>
      </c>
      <c r="B54" s="2" t="s">
        <v>39</v>
      </c>
      <c r="C54" s="8"/>
      <c r="D54" s="2" t="s">
        <v>193</v>
      </c>
      <c r="E54" s="9">
        <v>7</v>
      </c>
      <c r="F54" s="9">
        <v>6</v>
      </c>
      <c r="G54" s="10" t="s">
        <v>15</v>
      </c>
      <c r="H54" s="10" t="s">
        <v>91</v>
      </c>
      <c r="I54" s="12">
        <v>45.254810720996588</v>
      </c>
      <c r="J54" s="12">
        <v>14.476584779124314</v>
      </c>
      <c r="K54" s="12">
        <v>-17.451080171488357</v>
      </c>
      <c r="L54" s="12">
        <v>15.9875232826</v>
      </c>
      <c r="M54" s="12">
        <f t="shared" si="1"/>
        <v>3.1260695399826228</v>
      </c>
      <c r="N54" s="11">
        <v>27.2866</v>
      </c>
    </row>
    <row r="55" spans="1:14" x14ac:dyDescent="0.25">
      <c r="A55" s="3" t="s">
        <v>42</v>
      </c>
      <c r="B55" s="2" t="s">
        <v>43</v>
      </c>
      <c r="C55" s="8"/>
      <c r="D55" s="2" t="s">
        <v>193</v>
      </c>
      <c r="E55" s="9">
        <v>6</v>
      </c>
      <c r="F55" s="9">
        <v>5</v>
      </c>
      <c r="G55" s="10" t="s">
        <v>15</v>
      </c>
      <c r="H55" s="10" t="s">
        <v>91</v>
      </c>
      <c r="I55" s="12">
        <v>45.193671371626024</v>
      </c>
      <c r="J55" s="12">
        <v>14.433295835027366</v>
      </c>
      <c r="K55" s="12">
        <v>-15.78866581312176</v>
      </c>
      <c r="L55" s="12">
        <v>16.923243852800002</v>
      </c>
      <c r="M55" s="12">
        <f t="shared" si="1"/>
        <v>3.1312093847579852</v>
      </c>
      <c r="N55" s="11">
        <v>26.660299999999999</v>
      </c>
    </row>
    <row r="56" spans="1:14" x14ac:dyDescent="0.25">
      <c r="A56" s="3" t="s">
        <v>44</v>
      </c>
      <c r="B56" s="2" t="s">
        <v>45</v>
      </c>
      <c r="C56" s="8"/>
      <c r="D56" s="2" t="s">
        <v>193</v>
      </c>
      <c r="E56" s="9">
        <v>8</v>
      </c>
      <c r="F56" s="9">
        <v>7</v>
      </c>
      <c r="G56" s="10" t="s">
        <v>15</v>
      </c>
      <c r="H56" s="10" t="s">
        <v>91</v>
      </c>
      <c r="I56" s="12">
        <v>45.893553489841707</v>
      </c>
      <c r="J56" s="12">
        <v>14.695081856919471</v>
      </c>
      <c r="K56" s="12">
        <v>-16.271747823969999</v>
      </c>
      <c r="L56" s="12">
        <v>17.206826563900002</v>
      </c>
      <c r="M56" s="12">
        <f t="shared" si="1"/>
        <v>3.1230553144712032</v>
      </c>
      <c r="N56" s="11">
        <v>25.117799999999999</v>
      </c>
    </row>
    <row r="57" spans="1:14" x14ac:dyDescent="0.25">
      <c r="A57" s="3" t="s">
        <v>46</v>
      </c>
      <c r="B57" s="2" t="s">
        <v>47</v>
      </c>
      <c r="C57" s="2"/>
      <c r="D57" s="2" t="s">
        <v>193</v>
      </c>
      <c r="E57" s="9">
        <v>6</v>
      </c>
      <c r="F57" s="9">
        <v>5</v>
      </c>
      <c r="G57" s="10" t="s">
        <v>15</v>
      </c>
      <c r="H57" s="10" t="s">
        <v>91</v>
      </c>
      <c r="I57" s="12">
        <v>45.312570669131809</v>
      </c>
      <c r="J57" s="12">
        <v>14.462650619624707</v>
      </c>
      <c r="K57" s="12">
        <v>-17.149025674262838</v>
      </c>
      <c r="L57" s="12">
        <v>16.589496691000004</v>
      </c>
      <c r="M57" s="12">
        <f t="shared" si="1"/>
        <v>3.1330751091813092</v>
      </c>
      <c r="N57" s="11">
        <v>28.1052</v>
      </c>
    </row>
    <row r="58" spans="1:14" x14ac:dyDescent="0.25">
      <c r="A58" s="3" t="s">
        <v>48</v>
      </c>
      <c r="B58" s="2" t="s">
        <v>49</v>
      </c>
      <c r="C58" s="8"/>
      <c r="D58" s="2" t="s">
        <v>193</v>
      </c>
      <c r="E58" s="9">
        <v>4</v>
      </c>
      <c r="F58" s="9">
        <v>3</v>
      </c>
      <c r="G58" s="10" t="s">
        <v>11</v>
      </c>
      <c r="H58" s="10" t="s">
        <v>91</v>
      </c>
      <c r="I58" s="12">
        <v>44.853921976234993</v>
      </c>
      <c r="J58" s="12">
        <v>14.447831121579357</v>
      </c>
      <c r="K58" s="12">
        <v>-17.279214685863156</v>
      </c>
      <c r="L58" s="12">
        <v>15.990594575499999</v>
      </c>
      <c r="M58" s="12">
        <f t="shared" si="1"/>
        <v>3.1045436231076189</v>
      </c>
      <c r="N58" s="11">
        <v>22.949300000000001</v>
      </c>
    </row>
    <row r="59" spans="1:14" x14ac:dyDescent="0.25">
      <c r="A59" s="3" t="s">
        <v>50</v>
      </c>
      <c r="B59" s="2" t="s">
        <v>51</v>
      </c>
      <c r="C59" s="8"/>
      <c r="D59" s="2" t="s">
        <v>193</v>
      </c>
      <c r="E59" s="9">
        <v>6</v>
      </c>
      <c r="F59" s="9">
        <v>5</v>
      </c>
      <c r="G59" s="10" t="s">
        <v>15</v>
      </c>
      <c r="H59" s="10" t="s">
        <v>91</v>
      </c>
      <c r="I59" s="12">
        <v>45.525098333070204</v>
      </c>
      <c r="J59" s="12">
        <v>14.507426231821736</v>
      </c>
      <c r="K59" s="12">
        <v>-17.856206167360842</v>
      </c>
      <c r="L59" s="12">
        <v>15.954762825000001</v>
      </c>
      <c r="M59" s="12">
        <f t="shared" si="1"/>
        <v>3.1380547869484841</v>
      </c>
      <c r="N59" s="11">
        <v>31.418500000000002</v>
      </c>
    </row>
    <row r="60" spans="1:14" x14ac:dyDescent="0.25">
      <c r="A60" s="3" t="s">
        <v>52</v>
      </c>
      <c r="B60" s="2" t="s">
        <v>53</v>
      </c>
      <c r="C60" s="8"/>
      <c r="D60" s="2" t="s">
        <v>193</v>
      </c>
      <c r="E60" s="9">
        <v>6</v>
      </c>
      <c r="F60" s="9">
        <v>5</v>
      </c>
      <c r="G60" s="10" t="s">
        <v>11</v>
      </c>
      <c r="H60" s="10" t="s">
        <v>91</v>
      </c>
      <c r="I60" s="12">
        <v>45.454465844433372</v>
      </c>
      <c r="J60" s="12">
        <v>14.570447573885847</v>
      </c>
      <c r="K60" s="12">
        <v>-16.116985047121478</v>
      </c>
      <c r="L60" s="12">
        <v>17.445363645800001</v>
      </c>
      <c r="M60" s="12">
        <f t="shared" si="1"/>
        <v>3.1196341508341843</v>
      </c>
      <c r="N60" s="11">
        <v>23.823499999999999</v>
      </c>
    </row>
    <row r="61" spans="1:14" x14ac:dyDescent="0.25">
      <c r="A61" s="3" t="s">
        <v>54</v>
      </c>
      <c r="B61" s="2" t="s">
        <v>55</v>
      </c>
      <c r="C61" s="8"/>
      <c r="D61" s="2" t="s">
        <v>193</v>
      </c>
      <c r="E61" s="9">
        <v>6</v>
      </c>
      <c r="F61" s="9">
        <v>5</v>
      </c>
      <c r="G61" s="10" t="s">
        <v>15</v>
      </c>
      <c r="H61" s="10" t="s">
        <v>91</v>
      </c>
      <c r="I61" s="12">
        <v>44.845177375573009</v>
      </c>
      <c r="J61" s="12">
        <v>14.194035523064894</v>
      </c>
      <c r="K61" s="12">
        <v>-18.110423991417839</v>
      </c>
      <c r="L61" s="12">
        <v>16.263939643600001</v>
      </c>
      <c r="M61" s="12">
        <f t="shared" si="1"/>
        <v>3.159438152927045</v>
      </c>
      <c r="N61" s="11">
        <v>44.936300000000003</v>
      </c>
    </row>
    <row r="62" spans="1:14" x14ac:dyDescent="0.25">
      <c r="A62" s="3" t="s">
        <v>56</v>
      </c>
      <c r="B62" s="2" t="s">
        <v>57</v>
      </c>
      <c r="C62" s="8"/>
      <c r="D62" s="2" t="s">
        <v>193</v>
      </c>
      <c r="E62" s="9">
        <v>3</v>
      </c>
      <c r="F62" s="9">
        <v>2</v>
      </c>
      <c r="G62" s="10" t="s">
        <v>11</v>
      </c>
      <c r="H62" s="10" t="s">
        <v>91</v>
      </c>
      <c r="I62" s="12">
        <v>45.181739747005146</v>
      </c>
      <c r="J62" s="12">
        <v>14.355998105160282</v>
      </c>
      <c r="K62" s="12">
        <v>-16.83615037685184</v>
      </c>
      <c r="L62" s="12">
        <v>16.0509966692</v>
      </c>
      <c r="M62" s="12">
        <f t="shared" si="1"/>
        <v>3.1472377898102755</v>
      </c>
      <c r="N62" s="11">
        <v>45.149900000000002</v>
      </c>
    </row>
    <row r="63" spans="1:14" x14ac:dyDescent="0.25">
      <c r="A63" s="3" t="s">
        <v>58</v>
      </c>
      <c r="B63" s="2" t="s">
        <v>59</v>
      </c>
      <c r="C63" s="8"/>
      <c r="D63" s="2" t="s">
        <v>193</v>
      </c>
      <c r="E63" s="9">
        <v>4</v>
      </c>
      <c r="F63" s="9">
        <v>3</v>
      </c>
      <c r="G63" s="10" t="s">
        <v>15</v>
      </c>
      <c r="H63" s="10" t="s">
        <v>91</v>
      </c>
      <c r="I63" s="12">
        <v>45.638923064578236</v>
      </c>
      <c r="J63" s="12">
        <v>14.553998441360438</v>
      </c>
      <c r="K63" s="12">
        <v>-16.146224273688958</v>
      </c>
      <c r="L63" s="12">
        <v>17.800609857900003</v>
      </c>
      <c r="M63" s="12">
        <f t="shared" si="1"/>
        <v>3.1358339942430371</v>
      </c>
      <c r="N63" s="11">
        <v>32.280999999999999</v>
      </c>
    </row>
    <row r="64" spans="1:14" x14ac:dyDescent="0.25">
      <c r="A64" s="3" t="s">
        <v>60</v>
      </c>
      <c r="B64" s="2" t="s">
        <v>61</v>
      </c>
      <c r="C64" s="8"/>
      <c r="D64" s="2" t="s">
        <v>193</v>
      </c>
      <c r="E64" s="9">
        <v>5</v>
      </c>
      <c r="F64" s="9">
        <v>4</v>
      </c>
      <c r="G64" s="10" t="s">
        <v>15</v>
      </c>
      <c r="H64" s="10" t="s">
        <v>91</v>
      </c>
      <c r="I64" s="12">
        <v>45.523192577215504</v>
      </c>
      <c r="J64" s="12">
        <v>14.6130291786552</v>
      </c>
      <c r="K64" s="12">
        <v>-16.789468424598439</v>
      </c>
      <c r="L64" s="12">
        <v>17.032786632900002</v>
      </c>
      <c r="M64" s="12">
        <f t="shared" si="1"/>
        <v>3.1152468130091622</v>
      </c>
      <c r="N64" s="11">
        <v>18.391300000000001</v>
      </c>
    </row>
    <row r="65" spans="1:14" x14ac:dyDescent="0.25">
      <c r="A65" s="3" t="s">
        <v>62</v>
      </c>
      <c r="B65" s="2" t="s">
        <v>63</v>
      </c>
      <c r="C65" s="8"/>
      <c r="D65" s="2" t="s">
        <v>193</v>
      </c>
      <c r="E65" s="9">
        <v>7</v>
      </c>
      <c r="F65" s="9">
        <v>6</v>
      </c>
      <c r="G65" s="10" t="s">
        <v>15</v>
      </c>
      <c r="H65" s="10" t="s">
        <v>91</v>
      </c>
      <c r="I65" s="12">
        <v>45.490364290913625</v>
      </c>
      <c r="J65" s="12">
        <v>14.557892958952307</v>
      </c>
      <c r="K65" s="12">
        <v>-16.854900314657559</v>
      </c>
      <c r="L65" s="12">
        <v>16.491215318200002</v>
      </c>
      <c r="M65" s="12">
        <f t="shared" si="1"/>
        <v>3.1247904088303895</v>
      </c>
      <c r="N65" s="11">
        <v>27.721699999999998</v>
      </c>
    </row>
    <row r="66" spans="1:14" x14ac:dyDescent="0.25">
      <c r="A66" s="4" t="s">
        <v>64</v>
      </c>
      <c r="B66" s="2" t="s">
        <v>65</v>
      </c>
      <c r="C66" s="8"/>
      <c r="D66" s="2" t="s">
        <v>193</v>
      </c>
      <c r="E66" s="9">
        <v>8</v>
      </c>
      <c r="F66" s="9">
        <v>7</v>
      </c>
      <c r="G66" s="10" t="s">
        <v>15</v>
      </c>
      <c r="H66" s="10" t="s">
        <v>91</v>
      </c>
      <c r="I66" s="12">
        <v>45.555245545681167</v>
      </c>
      <c r="J66" s="12">
        <v>14.682957862392495</v>
      </c>
      <c r="K66" s="12">
        <v>-17.0764993992338</v>
      </c>
      <c r="L66" s="12">
        <v>16.7154196999</v>
      </c>
      <c r="M66" s="12">
        <f t="shared" si="1"/>
        <v>3.1025932221982302</v>
      </c>
      <c r="N66" s="11">
        <v>44.156500000000001</v>
      </c>
    </row>
    <row r="67" spans="1:14" x14ac:dyDescent="0.25">
      <c r="A67" s="4" t="s">
        <v>66</v>
      </c>
      <c r="B67" s="2" t="s">
        <v>67</v>
      </c>
      <c r="C67" s="8"/>
      <c r="D67" s="2" t="s">
        <v>193</v>
      </c>
      <c r="E67" s="9">
        <v>7</v>
      </c>
      <c r="F67" s="9">
        <v>6</v>
      </c>
      <c r="G67" s="10" t="s">
        <v>15</v>
      </c>
      <c r="H67" s="10" t="s">
        <v>91</v>
      </c>
      <c r="I67" s="12">
        <v>45.604666815114875</v>
      </c>
      <c r="J67" s="12">
        <v>14.599375889366693</v>
      </c>
      <c r="K67" s="12">
        <v>-17.753579181588076</v>
      </c>
      <c r="L67" s="12">
        <v>15.9742143467</v>
      </c>
      <c r="M67" s="12">
        <f t="shared" si="1"/>
        <v>3.1237408476022988</v>
      </c>
      <c r="N67" s="11">
        <v>25.065750000000001</v>
      </c>
    </row>
    <row r="68" spans="1:14" x14ac:dyDescent="0.25">
      <c r="A68" s="4" t="s">
        <v>68</v>
      </c>
      <c r="B68" s="2" t="s">
        <v>69</v>
      </c>
      <c r="C68" s="8"/>
      <c r="D68" s="2" t="s">
        <v>193</v>
      </c>
      <c r="E68" s="9">
        <v>6</v>
      </c>
      <c r="F68" s="9">
        <v>5</v>
      </c>
      <c r="G68" s="10" t="s">
        <v>11</v>
      </c>
      <c r="H68" s="10" t="s">
        <v>91</v>
      </c>
      <c r="I68" s="12">
        <v>45.5527632487155</v>
      </c>
      <c r="J68" s="12">
        <v>14.667967857701329</v>
      </c>
      <c r="K68" s="12">
        <v>-15.92668473167792</v>
      </c>
      <c r="L68" s="12">
        <v>17.437173531400003</v>
      </c>
      <c r="M68" s="12">
        <f t="shared" si="1"/>
        <v>3.1055947006863867</v>
      </c>
      <c r="N68" s="11">
        <v>40.5122</v>
      </c>
    </row>
    <row r="69" spans="1:14" x14ac:dyDescent="0.25">
      <c r="A69" s="4" t="s">
        <v>70</v>
      </c>
      <c r="B69" s="2" t="s">
        <v>71</v>
      </c>
      <c r="C69" s="8"/>
      <c r="D69" s="2" t="s">
        <v>193</v>
      </c>
      <c r="E69" s="9">
        <v>8</v>
      </c>
      <c r="F69" s="9">
        <v>7</v>
      </c>
      <c r="G69" s="10" t="s">
        <v>15</v>
      </c>
      <c r="H69" s="10" t="s">
        <v>91</v>
      </c>
      <c r="I69" s="12">
        <v>45.6305019806667</v>
      </c>
      <c r="J69" s="12">
        <v>14.687636366301799</v>
      </c>
      <c r="K69" s="12">
        <v>-17.978675235782397</v>
      </c>
      <c r="L69" s="12">
        <v>16.014141154400001</v>
      </c>
      <c r="M69" s="12">
        <f t="shared" si="1"/>
        <v>3.1067287371954464</v>
      </c>
      <c r="N69" s="11">
        <v>20.3813</v>
      </c>
    </row>
    <row r="70" spans="1:14" x14ac:dyDescent="0.25">
      <c r="A70" s="4" t="s">
        <v>72</v>
      </c>
      <c r="B70" s="2" t="s">
        <v>73</v>
      </c>
      <c r="C70" s="8"/>
      <c r="D70" s="2" t="s">
        <v>193</v>
      </c>
      <c r="E70" s="9">
        <v>4</v>
      </c>
      <c r="F70" s="9">
        <v>3</v>
      </c>
      <c r="G70" s="10" t="s">
        <v>11</v>
      </c>
      <c r="H70" s="10" t="s">
        <v>91</v>
      </c>
      <c r="I70" s="12">
        <v>45.51653527984822</v>
      </c>
      <c r="J70" s="12">
        <v>14.590979550820956</v>
      </c>
      <c r="K70" s="12">
        <v>-17.91372653830544</v>
      </c>
      <c r="L70" s="12">
        <v>16.144159220500004</v>
      </c>
      <c r="M70" s="12">
        <f t="shared" si="1"/>
        <v>3.1194982572151746</v>
      </c>
      <c r="N70" s="11">
        <v>27.529</v>
      </c>
    </row>
    <row r="71" spans="1:14" x14ac:dyDescent="0.25">
      <c r="A71" s="4" t="s">
        <v>74</v>
      </c>
      <c r="B71" s="2" t="s">
        <v>75</v>
      </c>
      <c r="C71" s="8"/>
      <c r="D71" s="2" t="s">
        <v>193</v>
      </c>
      <c r="E71" s="9">
        <v>7</v>
      </c>
      <c r="F71" s="9">
        <v>6</v>
      </c>
      <c r="G71" s="10" t="s">
        <v>11</v>
      </c>
      <c r="H71" s="10" t="s">
        <v>91</v>
      </c>
      <c r="I71" s="12">
        <v>45.438212819712774</v>
      </c>
      <c r="J71" s="12">
        <v>14.759142844018763</v>
      </c>
      <c r="K71" s="12">
        <v>-16.5253348245176</v>
      </c>
      <c r="L71" s="12">
        <v>16.836223887300005</v>
      </c>
      <c r="M71" s="12">
        <f t="shared" si="1"/>
        <v>3.0786484892736774</v>
      </c>
      <c r="N71" s="11">
        <v>45.950499999999998</v>
      </c>
    </row>
    <row r="72" spans="1:14" x14ac:dyDescent="0.25">
      <c r="A72" s="4" t="s">
        <v>76</v>
      </c>
      <c r="B72" s="2" t="s">
        <v>77</v>
      </c>
      <c r="C72" s="8"/>
      <c r="D72" s="2" t="s">
        <v>193</v>
      </c>
      <c r="E72" s="9">
        <v>5</v>
      </c>
      <c r="F72" s="9">
        <v>4</v>
      </c>
      <c r="G72" s="10" t="s">
        <v>11</v>
      </c>
      <c r="H72" s="10" t="s">
        <v>91</v>
      </c>
      <c r="I72" s="12">
        <v>44.777976172933379</v>
      </c>
      <c r="J72" s="12">
        <v>14.47254780140735</v>
      </c>
      <c r="K72" s="12">
        <v>-16.316560797036161</v>
      </c>
      <c r="L72" s="12">
        <v>15.757176315100001</v>
      </c>
      <c r="M72" s="12">
        <f t="shared" si="1"/>
        <v>3.0939940076466041</v>
      </c>
      <c r="N72" s="11">
        <v>55.7468</v>
      </c>
    </row>
    <row r="73" spans="1:14" x14ac:dyDescent="0.25">
      <c r="A73" s="4" t="s">
        <v>78</v>
      </c>
      <c r="B73" s="2" t="s">
        <v>79</v>
      </c>
      <c r="C73" s="8"/>
      <c r="D73" s="2" t="s">
        <v>193</v>
      </c>
      <c r="E73" s="9">
        <v>5</v>
      </c>
      <c r="F73" s="9">
        <v>4</v>
      </c>
      <c r="G73" s="10" t="s">
        <v>11</v>
      </c>
      <c r="H73" s="10" t="s">
        <v>91</v>
      </c>
      <c r="I73" s="12">
        <v>45.702784050299833</v>
      </c>
      <c r="J73" s="12">
        <v>14.70828397185301</v>
      </c>
      <c r="K73" s="12">
        <v>-16.224156189789078</v>
      </c>
      <c r="L73" s="12">
        <v>17.384961552100002</v>
      </c>
      <c r="M73" s="12">
        <f t="shared" si="1"/>
        <v>3.1072818649517826</v>
      </c>
      <c r="N73" s="11">
        <v>35.657600000000002</v>
      </c>
    </row>
    <row r="74" spans="1:14" x14ac:dyDescent="0.25">
      <c r="A74" s="4" t="s">
        <v>80</v>
      </c>
      <c r="B74" s="2" t="s">
        <v>81</v>
      </c>
      <c r="C74" s="8"/>
      <c r="D74" s="2" t="s">
        <v>193</v>
      </c>
      <c r="E74" s="9">
        <v>5</v>
      </c>
      <c r="F74" s="9">
        <v>4</v>
      </c>
      <c r="G74" s="10" t="s">
        <v>11</v>
      </c>
      <c r="H74" s="10" t="s">
        <v>91</v>
      </c>
      <c r="I74" s="12">
        <v>45.302244912349217</v>
      </c>
      <c r="J74" s="12">
        <v>14.603035504691164</v>
      </c>
      <c r="K74" s="12">
        <v>-16.630800617338441</v>
      </c>
      <c r="L74" s="12">
        <v>16.6498987847</v>
      </c>
      <c r="M74" s="12">
        <f t="shared" si="1"/>
        <v>3.1022484946911253</v>
      </c>
      <c r="N74" s="11">
        <v>41.220500000000001</v>
      </c>
    </row>
    <row r="75" spans="1:14" x14ac:dyDescent="0.25">
      <c r="A75" s="4" t="s">
        <v>82</v>
      </c>
      <c r="B75" s="2" t="s">
        <v>83</v>
      </c>
      <c r="C75" s="8"/>
      <c r="D75" s="2" t="s">
        <v>193</v>
      </c>
      <c r="E75" s="9">
        <v>4</v>
      </c>
      <c r="F75" s="9">
        <v>3</v>
      </c>
      <c r="G75" s="10" t="s">
        <v>11</v>
      </c>
      <c r="H75" s="10" t="s">
        <v>91</v>
      </c>
      <c r="I75" s="12">
        <v>45.919013155428154</v>
      </c>
      <c r="J75" s="12">
        <v>14.722442199765442</v>
      </c>
      <c r="K75" s="12">
        <v>-16.313650300895841</v>
      </c>
      <c r="L75" s="12">
        <v>16.774798029300001</v>
      </c>
      <c r="M75" s="12">
        <f t="shared" si="1"/>
        <v>3.1189807052636778</v>
      </c>
      <c r="N75" s="11">
        <v>45.8337</v>
      </c>
    </row>
    <row r="76" spans="1:14" x14ac:dyDescent="0.25">
      <c r="A76" s="4" t="s">
        <v>84</v>
      </c>
      <c r="B76" s="2" t="s">
        <v>85</v>
      </c>
      <c r="C76" s="8"/>
      <c r="D76" s="2" t="s">
        <v>193</v>
      </c>
      <c r="E76" s="9">
        <v>7</v>
      </c>
      <c r="F76" s="9">
        <v>6</v>
      </c>
      <c r="G76" s="10" t="s">
        <v>11</v>
      </c>
      <c r="H76" s="10" t="s">
        <v>91</v>
      </c>
      <c r="I76" s="12">
        <v>45.539082605509165</v>
      </c>
      <c r="J76" s="12">
        <v>14.635885270523847</v>
      </c>
      <c r="K76" s="12">
        <v>-16.324387058783916</v>
      </c>
      <c r="L76" s="12">
        <v>16.802439665400001</v>
      </c>
      <c r="M76" s="12">
        <f t="shared" si="1"/>
        <v>3.1114675855804403</v>
      </c>
      <c r="N76" s="11">
        <v>35.133899999999997</v>
      </c>
    </row>
    <row r="77" spans="1:14" x14ac:dyDescent="0.25">
      <c r="A77" s="4" t="s">
        <v>86</v>
      </c>
      <c r="B77" s="2" t="s">
        <v>87</v>
      </c>
      <c r="C77" s="8"/>
      <c r="D77" s="2" t="s">
        <v>193</v>
      </c>
      <c r="E77" s="9">
        <v>4</v>
      </c>
      <c r="F77" s="9">
        <v>3</v>
      </c>
      <c r="G77" s="10" t="s">
        <v>11</v>
      </c>
      <c r="H77" s="10" t="s">
        <v>91</v>
      </c>
      <c r="I77" s="12">
        <v>45.802288981345306</v>
      </c>
      <c r="J77" s="12">
        <v>14.7049241606724</v>
      </c>
      <c r="K77" s="12">
        <v>-16.691314109139839</v>
      </c>
      <c r="L77" s="12">
        <v>16.931433967200004</v>
      </c>
      <c r="M77" s="12">
        <f t="shared" si="1"/>
        <v>3.1147585992888889</v>
      </c>
      <c r="N77" s="11">
        <v>83.183000000000007</v>
      </c>
    </row>
    <row r="78" spans="1:14" x14ac:dyDescent="0.25">
      <c r="A78" s="4" t="s">
        <v>88</v>
      </c>
      <c r="B78" s="2" t="s">
        <v>89</v>
      </c>
      <c r="C78" s="8"/>
      <c r="D78" s="2" t="s">
        <v>193</v>
      </c>
      <c r="E78" s="9">
        <v>5</v>
      </c>
      <c r="F78" s="9">
        <v>4</v>
      </c>
      <c r="G78" s="10" t="s">
        <v>11</v>
      </c>
      <c r="H78" s="10" t="s">
        <v>91</v>
      </c>
      <c r="I78" s="12">
        <v>44.914700298239786</v>
      </c>
      <c r="J78" s="12">
        <v>14.410419087959342</v>
      </c>
      <c r="K78" s="12">
        <v>-17.32728384230256</v>
      </c>
      <c r="L78" s="12">
        <v>16.346864551900001</v>
      </c>
      <c r="M78" s="12">
        <f t="shared" si="1"/>
        <v>3.1168212405264719</v>
      </c>
      <c r="N78" s="11">
        <v>63.019500000000001</v>
      </c>
    </row>
    <row r="79" spans="1:14" x14ac:dyDescent="0.25">
      <c r="A79" s="4" t="s">
        <v>9</v>
      </c>
      <c r="B79" s="4" t="s">
        <v>10</v>
      </c>
      <c r="C79" s="4" t="s">
        <v>92</v>
      </c>
      <c r="D79" s="4" t="s">
        <v>93</v>
      </c>
      <c r="E79" s="9">
        <v>5</v>
      </c>
      <c r="F79" s="9">
        <v>2</v>
      </c>
      <c r="G79" s="10" t="s">
        <v>11</v>
      </c>
      <c r="H79" s="4" t="s">
        <v>94</v>
      </c>
      <c r="I79" s="12">
        <v>45.153232663896858</v>
      </c>
      <c r="J79" s="12">
        <v>14.3492671426896</v>
      </c>
      <c r="K79" s="12">
        <v>-16.518383412709039</v>
      </c>
      <c r="L79" s="12">
        <v>17.134139298600005</v>
      </c>
      <c r="M79" s="12">
        <f t="shared" si="1"/>
        <v>3.1467274401467042</v>
      </c>
      <c r="N79" s="11">
        <v>33.061799999999998</v>
      </c>
    </row>
    <row r="80" spans="1:14" x14ac:dyDescent="0.25">
      <c r="A80" s="4" t="s">
        <v>9</v>
      </c>
      <c r="B80" s="4" t="s">
        <v>10</v>
      </c>
      <c r="C80" s="4" t="s">
        <v>95</v>
      </c>
      <c r="D80" s="4" t="s">
        <v>96</v>
      </c>
      <c r="E80" s="9">
        <v>5</v>
      </c>
      <c r="F80" s="9">
        <v>3</v>
      </c>
      <c r="G80" s="10" t="s">
        <v>11</v>
      </c>
      <c r="H80" s="4" t="s">
        <v>94</v>
      </c>
      <c r="I80" s="12">
        <v>45.338005721453612</v>
      </c>
      <c r="J80" s="12">
        <v>14.52846679241595</v>
      </c>
      <c r="K80" s="12">
        <v>-15.571834255691039</v>
      </c>
      <c r="L80" s="12">
        <v>17.713589892400002</v>
      </c>
      <c r="M80" s="12">
        <f t="shared" si="1"/>
        <v>3.1206325050844765</v>
      </c>
      <c r="N80" s="11">
        <v>43.749099999999999</v>
      </c>
    </row>
    <row r="81" spans="1:14" x14ac:dyDescent="0.25">
      <c r="A81" s="4" t="s">
        <v>9</v>
      </c>
      <c r="B81" s="4" t="s">
        <v>10</v>
      </c>
      <c r="C81" s="4" t="s">
        <v>97</v>
      </c>
      <c r="D81" s="4" t="s">
        <v>90</v>
      </c>
      <c r="E81" s="9">
        <v>5</v>
      </c>
      <c r="F81" s="9">
        <v>4</v>
      </c>
      <c r="G81" s="10" t="s">
        <v>11</v>
      </c>
      <c r="H81" s="4" t="s">
        <v>94</v>
      </c>
      <c r="I81" s="12">
        <v>45.477983720345676</v>
      </c>
      <c r="J81" s="12">
        <v>14.592600983971852</v>
      </c>
      <c r="K81" s="12">
        <v>-16.839565126776559</v>
      </c>
      <c r="L81" s="12">
        <v>17.576405476200001</v>
      </c>
      <c r="M81" s="12">
        <f t="shared" si="1"/>
        <v>3.1165097826150086</v>
      </c>
      <c r="N81" s="11">
        <v>32.425699999999999</v>
      </c>
    </row>
    <row r="82" spans="1:14" x14ac:dyDescent="0.25">
      <c r="A82" s="4" t="s">
        <v>13</v>
      </c>
      <c r="B82" s="4" t="s">
        <v>14</v>
      </c>
      <c r="C82" s="4" t="s">
        <v>98</v>
      </c>
      <c r="D82" s="4" t="s">
        <v>93</v>
      </c>
      <c r="E82" s="9">
        <v>8</v>
      </c>
      <c r="F82" s="9">
        <v>5</v>
      </c>
      <c r="G82" s="10" t="s">
        <v>15</v>
      </c>
      <c r="H82" s="4" t="s">
        <v>94</v>
      </c>
      <c r="I82" s="12">
        <v>45.522344896381242</v>
      </c>
      <c r="J82" s="12">
        <v>14.641269898749023</v>
      </c>
      <c r="K82" s="12">
        <v>-15.793498751501161</v>
      </c>
      <c r="L82" s="12">
        <v>18.140499605500004</v>
      </c>
      <c r="M82" s="12">
        <f t="shared" si="1"/>
        <v>3.1091800923819291</v>
      </c>
      <c r="N82" s="11">
        <v>50.981999999999999</v>
      </c>
    </row>
    <row r="83" spans="1:14" x14ac:dyDescent="0.25">
      <c r="A83" s="4" t="s">
        <v>13</v>
      </c>
      <c r="B83" s="4" t="s">
        <v>14</v>
      </c>
      <c r="C83" s="4" t="s">
        <v>99</v>
      </c>
      <c r="D83" s="4" t="s">
        <v>90</v>
      </c>
      <c r="E83" s="9">
        <v>8</v>
      </c>
      <c r="F83" s="9">
        <v>7</v>
      </c>
      <c r="G83" s="10" t="s">
        <v>15</v>
      </c>
      <c r="H83" s="4" t="s">
        <v>94</v>
      </c>
      <c r="I83" s="12">
        <v>45.183730664755501</v>
      </c>
      <c r="J83" s="12">
        <v>14.574524748240812</v>
      </c>
      <c r="K83" s="12">
        <v>-16.114956286313401</v>
      </c>
      <c r="L83" s="12">
        <v>17.266204893299999</v>
      </c>
      <c r="M83" s="12">
        <f t="shared" si="1"/>
        <v>3.1001855254463315</v>
      </c>
      <c r="N83" s="11">
        <v>25.382400000000001</v>
      </c>
    </row>
    <row r="84" spans="1:14" x14ac:dyDescent="0.25">
      <c r="A84" s="4" t="s">
        <v>13</v>
      </c>
      <c r="B84" s="4" t="s">
        <v>14</v>
      </c>
      <c r="C84" s="4" t="s">
        <v>100</v>
      </c>
      <c r="D84" s="4" t="s">
        <v>96</v>
      </c>
      <c r="E84" s="9">
        <v>8</v>
      </c>
      <c r="F84" s="9">
        <v>6</v>
      </c>
      <c r="G84" s="10" t="s">
        <v>15</v>
      </c>
      <c r="H84" s="4" t="s">
        <v>94</v>
      </c>
      <c r="I84" s="12">
        <v>45.2211562166272</v>
      </c>
      <c r="J84" s="12">
        <v>14.524085257623144</v>
      </c>
      <c r="K84" s="12">
        <v>-17.373500220479517</v>
      </c>
      <c r="L84" s="12">
        <v>16.476882618000005</v>
      </c>
      <c r="M84" s="12">
        <f t="shared" si="1"/>
        <v>3.1135286948892236</v>
      </c>
      <c r="N84" s="11">
        <v>41.007199999999997</v>
      </c>
    </row>
    <row r="85" spans="1:14" x14ac:dyDescent="0.25">
      <c r="A85" s="4" t="s">
        <v>16</v>
      </c>
      <c r="B85" s="4" t="s">
        <v>17</v>
      </c>
      <c r="C85" s="4" t="s">
        <v>101</v>
      </c>
      <c r="D85" s="4" t="s">
        <v>93</v>
      </c>
      <c r="E85" s="9">
        <v>8</v>
      </c>
      <c r="F85" s="9">
        <v>5</v>
      </c>
      <c r="G85" s="10" t="s">
        <v>11</v>
      </c>
      <c r="H85" s="4" t="s">
        <v>94</v>
      </c>
      <c r="I85" s="12">
        <v>44.935094947775156</v>
      </c>
      <c r="J85" s="12">
        <v>14.477669278342457</v>
      </c>
      <c r="K85" s="12">
        <v>-15.875804512274158</v>
      </c>
      <c r="L85" s="12">
        <v>17.785253393400001</v>
      </c>
      <c r="M85" s="12">
        <f t="shared" si="1"/>
        <v>3.1037519979127302</v>
      </c>
      <c r="N85" s="11">
        <v>46.9587</v>
      </c>
    </row>
    <row r="86" spans="1:14" x14ac:dyDescent="0.25">
      <c r="A86" s="4" t="s">
        <v>16</v>
      </c>
      <c r="B86" s="4" t="s">
        <v>17</v>
      </c>
      <c r="C86" s="4" t="s">
        <v>102</v>
      </c>
      <c r="D86" s="4" t="s">
        <v>90</v>
      </c>
      <c r="E86" s="9">
        <v>8</v>
      </c>
      <c r="F86" s="9">
        <v>7</v>
      </c>
      <c r="G86" s="10" t="s">
        <v>11</v>
      </c>
      <c r="H86" s="4" t="s">
        <v>94</v>
      </c>
      <c r="I86" s="12">
        <v>45.594735067472691</v>
      </c>
      <c r="J86" s="12">
        <v>14.627512928459735</v>
      </c>
      <c r="K86" s="12">
        <v>-17.082693822831079</v>
      </c>
      <c r="L86" s="12">
        <v>17.004121232500001</v>
      </c>
      <c r="M86" s="12">
        <f t="shared" si="1"/>
        <v>3.1170531374996897</v>
      </c>
      <c r="N86" s="11">
        <v>32.470700000000001</v>
      </c>
    </row>
    <row r="87" spans="1:14" x14ac:dyDescent="0.25">
      <c r="A87" s="4" t="s">
        <v>16</v>
      </c>
      <c r="B87" s="4" t="s">
        <v>17</v>
      </c>
      <c r="C87" s="4" t="s">
        <v>103</v>
      </c>
      <c r="D87" s="4" t="s">
        <v>96</v>
      </c>
      <c r="E87" s="9">
        <v>8</v>
      </c>
      <c r="F87" s="9">
        <v>6</v>
      </c>
      <c r="G87" s="10" t="s">
        <v>11</v>
      </c>
      <c r="H87" s="4" t="s">
        <v>94</v>
      </c>
      <c r="I87" s="12">
        <v>45.33472871139918</v>
      </c>
      <c r="J87" s="12">
        <v>14.565442130570759</v>
      </c>
      <c r="K87" s="12">
        <v>-17.02534072643504</v>
      </c>
      <c r="L87" s="12">
        <v>17.501670682300002</v>
      </c>
      <c r="M87" s="12">
        <f t="shared" si="1"/>
        <v>3.1124855878043092</v>
      </c>
      <c r="N87" s="11">
        <v>37.829500000000003</v>
      </c>
    </row>
    <row r="88" spans="1:14" x14ac:dyDescent="0.25">
      <c r="A88" s="4" t="s">
        <v>18</v>
      </c>
      <c r="B88" s="4" t="s">
        <v>19</v>
      </c>
      <c r="C88" s="4" t="s">
        <v>104</v>
      </c>
      <c r="D88" s="4" t="s">
        <v>96</v>
      </c>
      <c r="E88" s="9">
        <v>4</v>
      </c>
      <c r="F88" s="9">
        <v>2</v>
      </c>
      <c r="G88" s="10" t="s">
        <v>11</v>
      </c>
      <c r="H88" s="4" t="s">
        <v>94</v>
      </c>
      <c r="I88" s="12">
        <v>45.445999570567956</v>
      </c>
      <c r="J88" s="12">
        <v>14.552413964816264</v>
      </c>
      <c r="K88" s="12">
        <v>-15.846226888889916</v>
      </c>
      <c r="L88" s="12">
        <v>18.1947591134</v>
      </c>
      <c r="M88" s="12">
        <f t="shared" si="1"/>
        <v>3.1229182787435739</v>
      </c>
      <c r="N88" s="11">
        <v>73.906999999999996</v>
      </c>
    </row>
    <row r="89" spans="1:14" x14ac:dyDescent="0.25">
      <c r="A89" s="4" t="s">
        <v>18</v>
      </c>
      <c r="B89" s="4" t="s">
        <v>19</v>
      </c>
      <c r="C89" s="4" t="s">
        <v>105</v>
      </c>
      <c r="D89" s="4" t="s">
        <v>90</v>
      </c>
      <c r="E89" s="9">
        <v>4</v>
      </c>
      <c r="F89" s="9">
        <v>3</v>
      </c>
      <c r="G89" s="10" t="s">
        <v>11</v>
      </c>
      <c r="H89" s="4" t="s">
        <v>94</v>
      </c>
      <c r="I89" s="12">
        <v>46.099039397219116</v>
      </c>
      <c r="J89" s="12">
        <v>14.739544806098515</v>
      </c>
      <c r="K89" s="12">
        <v>-16.690389036333759</v>
      </c>
      <c r="L89" s="12">
        <v>18.468104181499999</v>
      </c>
      <c r="M89" s="12">
        <f t="shared" si="1"/>
        <v>3.1275755122468607</v>
      </c>
      <c r="N89" s="11">
        <v>42.183</v>
      </c>
    </row>
    <row r="90" spans="1:14" x14ac:dyDescent="0.25">
      <c r="A90" s="4" t="s">
        <v>20</v>
      </c>
      <c r="B90" s="4" t="s">
        <v>21</v>
      </c>
      <c r="C90" s="4" t="s">
        <v>106</v>
      </c>
      <c r="D90" s="16" t="s">
        <v>96</v>
      </c>
      <c r="E90" s="9">
        <v>4</v>
      </c>
      <c r="F90" s="9">
        <v>2</v>
      </c>
      <c r="G90" s="10" t="s">
        <v>11</v>
      </c>
      <c r="H90" s="4" t="s">
        <v>94</v>
      </c>
      <c r="I90" s="12">
        <v>45.601205894747054</v>
      </c>
      <c r="J90" s="12">
        <v>14.6695684331509</v>
      </c>
      <c r="K90" s="12">
        <v>-15.812953227024117</v>
      </c>
      <c r="L90" s="12">
        <v>17.415674481100002</v>
      </c>
      <c r="M90" s="12">
        <f t="shared" si="1"/>
        <v>3.1085581080691886</v>
      </c>
      <c r="N90" s="11">
        <v>81.752300000000005</v>
      </c>
    </row>
    <row r="91" spans="1:14" x14ac:dyDescent="0.25">
      <c r="A91" s="4" t="s">
        <v>20</v>
      </c>
      <c r="B91" s="4" t="s">
        <v>21</v>
      </c>
      <c r="C91" s="4" t="s">
        <v>107</v>
      </c>
      <c r="D91" s="4" t="s">
        <v>90</v>
      </c>
      <c r="E91" s="9">
        <v>4</v>
      </c>
      <c r="F91" s="9">
        <v>3</v>
      </c>
      <c r="G91" s="10" t="s">
        <v>11</v>
      </c>
      <c r="H91" s="4" t="s">
        <v>94</v>
      </c>
      <c r="I91" s="12">
        <v>45.409439421081068</v>
      </c>
      <c r="J91" s="12">
        <v>14.529892912431587</v>
      </c>
      <c r="K91" s="12">
        <v>-16.483033399818559</v>
      </c>
      <c r="L91" s="12">
        <v>16.512714368500003</v>
      </c>
      <c r="M91" s="12">
        <f t="shared" si="1"/>
        <v>3.1252425392777221</v>
      </c>
      <c r="N91" s="11">
        <v>42.783200000000001</v>
      </c>
    </row>
    <row r="92" spans="1:14" x14ac:dyDescent="0.25">
      <c r="A92" s="4" t="s">
        <v>22</v>
      </c>
      <c r="B92" s="4" t="s">
        <v>23</v>
      </c>
      <c r="C92" s="4" t="s">
        <v>108</v>
      </c>
      <c r="D92" s="4" t="s">
        <v>93</v>
      </c>
      <c r="E92" s="9">
        <v>6</v>
      </c>
      <c r="F92" s="9">
        <v>4</v>
      </c>
      <c r="G92" s="10" t="s">
        <v>11</v>
      </c>
      <c r="H92" s="4" t="s">
        <v>94</v>
      </c>
      <c r="I92" s="12">
        <v>45.115420782223332</v>
      </c>
      <c r="J92" s="12">
        <v>14.575157465598124</v>
      </c>
      <c r="K92" s="12">
        <v>-15.630049443798001</v>
      </c>
      <c r="L92" s="12">
        <v>18.350371287000002</v>
      </c>
      <c r="M92" s="12">
        <f t="shared" si="1"/>
        <v>3.0953642105555064</v>
      </c>
      <c r="N92" s="11">
        <v>43.314500000000002</v>
      </c>
    </row>
    <row r="93" spans="1:14" x14ac:dyDescent="0.25">
      <c r="A93" s="4" t="s">
        <v>22</v>
      </c>
      <c r="B93" s="4" t="s">
        <v>23</v>
      </c>
      <c r="C93" s="4" t="s">
        <v>109</v>
      </c>
      <c r="D93" s="4" t="s">
        <v>90</v>
      </c>
      <c r="E93" s="9">
        <v>6</v>
      </c>
      <c r="F93" s="9">
        <v>5</v>
      </c>
      <c r="G93" s="10" t="s">
        <v>11</v>
      </c>
      <c r="H93" s="4" t="s">
        <v>94</v>
      </c>
      <c r="I93" s="12">
        <v>45.49118647240573</v>
      </c>
      <c r="J93" s="12">
        <v>14.570308758795933</v>
      </c>
      <c r="K93" s="12">
        <v>-16.530399638633202</v>
      </c>
      <c r="L93" s="12">
        <v>17.848726780000003</v>
      </c>
      <c r="M93" s="12">
        <f t="shared" si="1"/>
        <v>3.122184109169492</v>
      </c>
      <c r="N93" s="11">
        <v>47.845500000000001</v>
      </c>
    </row>
    <row r="94" spans="1:14" x14ac:dyDescent="0.25">
      <c r="A94" s="4" t="s">
        <v>24</v>
      </c>
      <c r="B94" s="4" t="s">
        <v>25</v>
      </c>
      <c r="C94" s="4" t="s">
        <v>110</v>
      </c>
      <c r="D94" s="4" t="s">
        <v>93</v>
      </c>
      <c r="E94" s="9">
        <v>8</v>
      </c>
      <c r="F94" s="9">
        <v>6</v>
      </c>
      <c r="G94" s="10" t="s">
        <v>11</v>
      </c>
      <c r="H94" s="4" t="s">
        <v>94</v>
      </c>
      <c r="I94" s="12">
        <v>44.839381345562067</v>
      </c>
      <c r="J94" s="12">
        <v>14.282429853792024</v>
      </c>
      <c r="K94" s="12">
        <v>-16.17414251735056</v>
      </c>
      <c r="L94" s="12">
        <v>18.091358919100003</v>
      </c>
      <c r="M94" s="12">
        <f t="shared" si="1"/>
        <v>3.1394784924259289</v>
      </c>
      <c r="N94" s="11">
        <v>45.005299999999998</v>
      </c>
    </row>
    <row r="95" spans="1:14" x14ac:dyDescent="0.25">
      <c r="A95" s="4" t="s">
        <v>24</v>
      </c>
      <c r="B95" s="4" t="s">
        <v>25</v>
      </c>
      <c r="C95" s="4" t="s">
        <v>111</v>
      </c>
      <c r="D95" s="4" t="s">
        <v>90</v>
      </c>
      <c r="E95" s="9">
        <v>8</v>
      </c>
      <c r="F95" s="9">
        <v>7</v>
      </c>
      <c r="G95" s="10" t="s">
        <v>11</v>
      </c>
      <c r="H95" s="4" t="s">
        <v>94</v>
      </c>
      <c r="I95" s="12">
        <v>44.778166384242532</v>
      </c>
      <c r="J95" s="12">
        <v>14.367750306098515</v>
      </c>
      <c r="K95" s="12">
        <v>-16.48471181562784</v>
      </c>
      <c r="L95" s="12">
        <v>18.276660257400003</v>
      </c>
      <c r="M95" s="12">
        <f t="shared" si="1"/>
        <v>3.1165746501897416</v>
      </c>
      <c r="N95" s="11">
        <v>28.941299999999998</v>
      </c>
    </row>
    <row r="96" spans="1:14" x14ac:dyDescent="0.25">
      <c r="A96" s="4" t="s">
        <v>26</v>
      </c>
      <c r="B96" s="4" t="s">
        <v>27</v>
      </c>
      <c r="C96" s="4" t="s">
        <v>112</v>
      </c>
      <c r="D96" s="4" t="s">
        <v>93</v>
      </c>
      <c r="E96" s="9">
        <v>5</v>
      </c>
      <c r="F96" s="9">
        <v>3</v>
      </c>
      <c r="G96" s="10" t="s">
        <v>11</v>
      </c>
      <c r="H96" s="4" t="s">
        <v>94</v>
      </c>
      <c r="I96" s="12">
        <v>45.545704952040666</v>
      </c>
      <c r="J96" s="12">
        <v>14.497614505863956</v>
      </c>
      <c r="K96" s="12">
        <v>-16.678596180660275</v>
      </c>
      <c r="L96" s="12">
        <v>17.088069905100003</v>
      </c>
      <c r="M96" s="12">
        <f t="shared" si="1"/>
        <v>3.1415999462269095</v>
      </c>
      <c r="N96" s="11">
        <v>42.606200000000001</v>
      </c>
    </row>
    <row r="97" spans="1:14" x14ac:dyDescent="0.25">
      <c r="A97" s="4" t="s">
        <v>26</v>
      </c>
      <c r="B97" s="4" t="s">
        <v>27</v>
      </c>
      <c r="C97" s="4" t="s">
        <v>113</v>
      </c>
      <c r="D97" s="4" t="s">
        <v>90</v>
      </c>
      <c r="E97" s="9">
        <v>5</v>
      </c>
      <c r="F97" s="9">
        <v>4</v>
      </c>
      <c r="G97" s="10" t="s">
        <v>11</v>
      </c>
      <c r="H97" s="4" t="s">
        <v>94</v>
      </c>
      <c r="I97" s="12">
        <v>45.883246143781079</v>
      </c>
      <c r="J97" s="12">
        <v>14.437211817826427</v>
      </c>
      <c r="K97" s="12">
        <v>-16.942092679373356</v>
      </c>
      <c r="L97" s="12">
        <v>17.456625053100002</v>
      </c>
      <c r="M97" s="12">
        <f t="shared" si="1"/>
        <v>3.1781237764432109</v>
      </c>
      <c r="N97" s="11">
        <v>43.802500000000002</v>
      </c>
    </row>
    <row r="98" spans="1:14" x14ac:dyDescent="0.25">
      <c r="A98" s="4" t="s">
        <v>28</v>
      </c>
      <c r="B98" s="4" t="s">
        <v>29</v>
      </c>
      <c r="C98" s="4" t="s">
        <v>114</v>
      </c>
      <c r="D98" s="16" t="s">
        <v>96</v>
      </c>
      <c r="E98" s="9">
        <v>4</v>
      </c>
      <c r="F98" s="9">
        <v>2</v>
      </c>
      <c r="G98" s="10" t="s">
        <v>11</v>
      </c>
      <c r="H98" s="4" t="s">
        <v>94</v>
      </c>
      <c r="I98" s="12">
        <v>45.988681493262433</v>
      </c>
      <c r="J98" s="12">
        <v>14.651251017591868</v>
      </c>
      <c r="K98" s="12">
        <v>-16.416038930562479</v>
      </c>
      <c r="L98" s="12">
        <v>17.980792374700002</v>
      </c>
      <c r="M98" s="12">
        <f t="shared" ref="M98:M155" si="2">I98/J98</f>
        <v>3.1388911047966808</v>
      </c>
      <c r="N98" s="11">
        <v>66.166200000000003</v>
      </c>
    </row>
    <row r="99" spans="1:14" x14ac:dyDescent="0.25">
      <c r="A99" s="4" t="s">
        <v>28</v>
      </c>
      <c r="B99" s="4" t="s">
        <v>29</v>
      </c>
      <c r="C99" s="4" t="s">
        <v>115</v>
      </c>
      <c r="D99" s="4" t="s">
        <v>96</v>
      </c>
      <c r="E99" s="9">
        <v>4</v>
      </c>
      <c r="F99" s="9">
        <v>2</v>
      </c>
      <c r="G99" s="10" t="s">
        <v>11</v>
      </c>
      <c r="H99" s="4" t="s">
        <v>94</v>
      </c>
      <c r="I99" s="12">
        <v>45.618014194717972</v>
      </c>
      <c r="J99" s="12">
        <v>14.649835832681783</v>
      </c>
      <c r="K99" s="12">
        <v>-18.739954464507242</v>
      </c>
      <c r="L99" s="12">
        <v>15.7551287865</v>
      </c>
      <c r="M99" s="12">
        <f t="shared" si="2"/>
        <v>3.1138925183687323</v>
      </c>
      <c r="N99" s="11">
        <v>49.375599999999999</v>
      </c>
    </row>
    <row r="100" spans="1:14" x14ac:dyDescent="0.25">
      <c r="A100" s="4" t="s">
        <v>28</v>
      </c>
      <c r="B100" s="4" t="s">
        <v>29</v>
      </c>
      <c r="C100" s="4" t="s">
        <v>116</v>
      </c>
      <c r="D100" s="4" t="s">
        <v>90</v>
      </c>
      <c r="E100" s="9">
        <v>4</v>
      </c>
      <c r="F100" s="9">
        <v>3</v>
      </c>
      <c r="G100" s="10" t="s">
        <v>11</v>
      </c>
      <c r="H100" s="4" t="s">
        <v>94</v>
      </c>
      <c r="I100" s="12">
        <v>45.714136967842457</v>
      </c>
      <c r="J100" s="12">
        <v>14.615173168100078</v>
      </c>
      <c r="K100" s="12">
        <v>-16.270880466958523</v>
      </c>
      <c r="L100" s="12">
        <v>17.673663084699999</v>
      </c>
      <c r="M100" s="12">
        <f t="shared" si="2"/>
        <v>3.1278546235511442</v>
      </c>
      <c r="N100" s="11">
        <v>29.986899999999999</v>
      </c>
    </row>
    <row r="101" spans="1:14" x14ac:dyDescent="0.25">
      <c r="A101" s="4" t="s">
        <v>30</v>
      </c>
      <c r="B101" s="4" t="s">
        <v>31</v>
      </c>
      <c r="C101" s="4" t="s">
        <v>117</v>
      </c>
      <c r="D101" s="4" t="s">
        <v>93</v>
      </c>
      <c r="E101" s="9">
        <v>7</v>
      </c>
      <c r="F101" s="9">
        <v>5</v>
      </c>
      <c r="G101" s="10" t="s">
        <v>15</v>
      </c>
      <c r="H101" s="4" t="s">
        <v>94</v>
      </c>
      <c r="I101" s="12">
        <v>44.905808017989948</v>
      </c>
      <c r="J101" s="12">
        <v>14.447448696637998</v>
      </c>
      <c r="K101" s="12">
        <v>-16.356794781219158</v>
      </c>
      <c r="L101" s="12">
        <v>17.815966322400005</v>
      </c>
      <c r="M101" s="12">
        <f t="shared" si="2"/>
        <v>3.1082171642138987</v>
      </c>
      <c r="N101" s="11">
        <v>55.934800000000003</v>
      </c>
    </row>
    <row r="102" spans="1:14" x14ac:dyDescent="0.25">
      <c r="A102" s="4" t="s">
        <v>30</v>
      </c>
      <c r="B102" s="4" t="s">
        <v>31</v>
      </c>
      <c r="C102" s="4" t="s">
        <v>118</v>
      </c>
      <c r="D102" s="4" t="s">
        <v>90</v>
      </c>
      <c r="E102" s="9">
        <v>7</v>
      </c>
      <c r="F102" s="9">
        <v>6</v>
      </c>
      <c r="G102" s="10" t="s">
        <v>15</v>
      </c>
      <c r="H102" s="4" t="s">
        <v>94</v>
      </c>
      <c r="I102" s="12">
        <v>45.158498166068014</v>
      </c>
      <c r="J102" s="12">
        <v>14.539746470280226</v>
      </c>
      <c r="K102" s="12">
        <v>-16.802595778530865</v>
      </c>
      <c r="L102" s="12">
        <v>16.558203436421181</v>
      </c>
      <c r="M102" s="12">
        <f t="shared" si="2"/>
        <v>3.1058655842709251</v>
      </c>
      <c r="N102" s="11">
        <v>36.402099999999997</v>
      </c>
    </row>
    <row r="103" spans="1:14" x14ac:dyDescent="0.25">
      <c r="A103" s="4" t="s">
        <v>32</v>
      </c>
      <c r="B103" s="4" t="s">
        <v>33</v>
      </c>
      <c r="C103" s="4" t="s">
        <v>119</v>
      </c>
      <c r="D103" s="16" t="s">
        <v>96</v>
      </c>
      <c r="E103" s="9">
        <v>4</v>
      </c>
      <c r="F103" s="9">
        <v>2</v>
      </c>
      <c r="G103" s="10" t="s">
        <v>11</v>
      </c>
      <c r="H103" s="4" t="s">
        <v>94</v>
      </c>
      <c r="I103" s="12">
        <v>45.148287105005302</v>
      </c>
      <c r="J103" s="12">
        <v>14.462902353146511</v>
      </c>
      <c r="K103" s="12">
        <v>-16.254374556510353</v>
      </c>
      <c r="L103" s="12">
        <v>18.093661148996841</v>
      </c>
      <c r="M103" s="12">
        <f t="shared" si="2"/>
        <v>3.1216616141491795</v>
      </c>
      <c r="N103" s="11">
        <v>57.097299999999997</v>
      </c>
    </row>
    <row r="104" spans="1:14" x14ac:dyDescent="0.25">
      <c r="A104" s="4" t="s">
        <v>32</v>
      </c>
      <c r="B104" s="4" t="s">
        <v>33</v>
      </c>
      <c r="C104" s="4" t="s">
        <v>120</v>
      </c>
      <c r="D104" s="4" t="s">
        <v>90</v>
      </c>
      <c r="E104" s="9">
        <v>4</v>
      </c>
      <c r="F104" s="9">
        <v>3</v>
      </c>
      <c r="G104" s="10" t="s">
        <v>11</v>
      </c>
      <c r="H104" s="4" t="s">
        <v>94</v>
      </c>
      <c r="I104" s="12">
        <v>45.236166801384478</v>
      </c>
      <c r="J104" s="12">
        <v>14.413973779889458</v>
      </c>
      <c r="K104" s="12">
        <v>-15.700908166102879</v>
      </c>
      <c r="L104" s="12">
        <v>18.100568431431803</v>
      </c>
      <c r="M104" s="12">
        <f t="shared" si="2"/>
        <v>3.1383550082835932</v>
      </c>
      <c r="N104" s="11">
        <v>49.758400000000002</v>
      </c>
    </row>
    <row r="105" spans="1:14" x14ac:dyDescent="0.25">
      <c r="A105" s="4" t="s">
        <v>34</v>
      </c>
      <c r="B105" s="4" t="s">
        <v>35</v>
      </c>
      <c r="C105" s="4" t="s">
        <v>121</v>
      </c>
      <c r="D105" s="4" t="s">
        <v>96</v>
      </c>
      <c r="E105" s="9">
        <v>7</v>
      </c>
      <c r="F105" s="9">
        <v>5</v>
      </c>
      <c r="G105" s="10" t="s">
        <v>15</v>
      </c>
      <c r="H105" s="4" t="s">
        <v>94</v>
      </c>
      <c r="I105" s="12">
        <v>44.880038901201438</v>
      </c>
      <c r="J105" s="12">
        <v>14.379561763599339</v>
      </c>
      <c r="K105" s="12">
        <v>-15.984462681738679</v>
      </c>
      <c r="L105" s="12">
        <v>18.735952988242364</v>
      </c>
      <c r="M105" s="12">
        <f t="shared" si="2"/>
        <v>3.1210992128293862</v>
      </c>
      <c r="N105" s="11">
        <v>43.740900000000003</v>
      </c>
    </row>
    <row r="106" spans="1:14" x14ac:dyDescent="0.25">
      <c r="A106" s="4" t="s">
        <v>34</v>
      </c>
      <c r="B106" s="4" t="s">
        <v>35</v>
      </c>
      <c r="C106" s="4" t="s">
        <v>122</v>
      </c>
      <c r="D106" s="4" t="s">
        <v>90</v>
      </c>
      <c r="E106" s="9">
        <v>7</v>
      </c>
      <c r="F106" s="9">
        <v>6</v>
      </c>
      <c r="G106" s="10" t="s">
        <v>15</v>
      </c>
      <c r="H106" s="4" t="s">
        <v>94</v>
      </c>
      <c r="I106" s="12">
        <v>45.811625397272337</v>
      </c>
      <c r="J106" s="12">
        <v>14.726960500339377</v>
      </c>
      <c r="K106" s="12">
        <v>-17.598088588225252</v>
      </c>
      <c r="L106" s="12">
        <v>17.123080566816178</v>
      </c>
      <c r="M106" s="12">
        <f t="shared" si="2"/>
        <v>3.1107318714012049</v>
      </c>
      <c r="N106" s="11">
        <v>27.547699999999999</v>
      </c>
    </row>
    <row r="107" spans="1:14" x14ac:dyDescent="0.25">
      <c r="A107" s="4" t="s">
        <v>34</v>
      </c>
      <c r="B107" s="4" t="s">
        <v>35</v>
      </c>
      <c r="C107" s="4" t="s">
        <v>123</v>
      </c>
      <c r="D107" s="4" t="s">
        <v>93</v>
      </c>
      <c r="E107" s="9">
        <v>7</v>
      </c>
      <c r="F107" s="9">
        <v>4</v>
      </c>
      <c r="G107" s="10" t="s">
        <v>15</v>
      </c>
      <c r="H107" s="4" t="s">
        <v>94</v>
      </c>
      <c r="I107" s="12">
        <v>44.408342765657906</v>
      </c>
      <c r="J107" s="12">
        <v>14.141642198778239</v>
      </c>
      <c r="K107" s="12">
        <v>-16.929511624692232</v>
      </c>
      <c r="L107" s="12">
        <v>18.138576555963759</v>
      </c>
      <c r="M107" s="12">
        <f t="shared" si="2"/>
        <v>3.1402535958302313</v>
      </c>
      <c r="N107" s="11">
        <v>20.721499999999999</v>
      </c>
    </row>
    <row r="108" spans="1:14" x14ac:dyDescent="0.25">
      <c r="A108" s="4" t="s">
        <v>36</v>
      </c>
      <c r="B108" s="4" t="s">
        <v>37</v>
      </c>
      <c r="C108" s="4" t="s">
        <v>124</v>
      </c>
      <c r="D108" s="4" t="s">
        <v>93</v>
      </c>
      <c r="E108" s="9">
        <v>7</v>
      </c>
      <c r="F108" s="9">
        <v>4</v>
      </c>
      <c r="G108" s="10" t="s">
        <v>15</v>
      </c>
      <c r="H108" s="4" t="s">
        <v>94</v>
      </c>
      <c r="I108" s="12">
        <v>45.174220186780076</v>
      </c>
      <c r="J108" s="12">
        <v>14.473269887326675</v>
      </c>
      <c r="K108" s="12">
        <v>-16.17188584130945</v>
      </c>
      <c r="L108" s="12">
        <v>18.034877579802544</v>
      </c>
      <c r="M108" s="12">
        <f t="shared" si="2"/>
        <v>3.1212172880391238</v>
      </c>
      <c r="N108" s="11">
        <v>45.831099999999999</v>
      </c>
    </row>
    <row r="109" spans="1:14" x14ac:dyDescent="0.25">
      <c r="A109" s="4" t="s">
        <v>36</v>
      </c>
      <c r="B109" s="4" t="s">
        <v>37</v>
      </c>
      <c r="C109" s="4" t="s">
        <v>125</v>
      </c>
      <c r="D109" s="4" t="s">
        <v>96</v>
      </c>
      <c r="E109" s="9">
        <v>7</v>
      </c>
      <c r="F109" s="9">
        <v>5</v>
      </c>
      <c r="G109" s="10" t="s">
        <v>15</v>
      </c>
      <c r="H109" s="4" t="s">
        <v>94</v>
      </c>
      <c r="I109" s="12">
        <v>45.389276070737516</v>
      </c>
      <c r="J109" s="12">
        <v>14.537430764665954</v>
      </c>
      <c r="K109" s="12">
        <v>-16.82833603545809</v>
      </c>
      <c r="L109" s="12">
        <v>17.364688829383741</v>
      </c>
      <c r="M109" s="12">
        <f t="shared" si="2"/>
        <v>3.1222350637816079</v>
      </c>
      <c r="N109" s="11">
        <v>29.270600000000002</v>
      </c>
    </row>
    <row r="110" spans="1:14" x14ac:dyDescent="0.25">
      <c r="A110" s="4" t="s">
        <v>36</v>
      </c>
      <c r="B110" s="4" t="s">
        <v>37</v>
      </c>
      <c r="C110" s="4" t="s">
        <v>126</v>
      </c>
      <c r="D110" s="4" t="s">
        <v>90</v>
      </c>
      <c r="E110" s="9">
        <v>7</v>
      </c>
      <c r="F110" s="9">
        <v>6</v>
      </c>
      <c r="G110" s="10" t="s">
        <v>15</v>
      </c>
      <c r="H110" s="4" t="s">
        <v>94</v>
      </c>
      <c r="I110" s="12">
        <v>45.110789216341189</v>
      </c>
      <c r="J110" s="12">
        <v>14.467525426549013</v>
      </c>
      <c r="K110" s="12">
        <v>-17.291544249316733</v>
      </c>
      <c r="L110" s="12">
        <v>17.184052797450359</v>
      </c>
      <c r="M110" s="12">
        <f t="shared" si="2"/>
        <v>3.1180722263366096</v>
      </c>
      <c r="N110" s="11">
        <v>36.4039</v>
      </c>
    </row>
    <row r="111" spans="1:14" x14ac:dyDescent="0.25">
      <c r="A111" s="4" t="s">
        <v>38</v>
      </c>
      <c r="B111" s="4" t="s">
        <v>39</v>
      </c>
      <c r="C111" s="4" t="s">
        <v>127</v>
      </c>
      <c r="D111" s="4" t="s">
        <v>96</v>
      </c>
      <c r="E111" s="9">
        <v>7</v>
      </c>
      <c r="F111" s="9">
        <v>5</v>
      </c>
      <c r="G111" s="10" t="s">
        <v>15</v>
      </c>
      <c r="H111" s="4" t="s">
        <v>94</v>
      </c>
      <c r="I111" s="12">
        <v>44.583770986224089</v>
      </c>
      <c r="J111" s="12">
        <v>14.263119703287112</v>
      </c>
      <c r="K111" s="12">
        <v>-17.177588167959232</v>
      </c>
      <c r="L111" s="12">
        <v>16.889291152468122</v>
      </c>
      <c r="M111" s="12">
        <f t="shared" si="2"/>
        <v>3.1258078115932246</v>
      </c>
      <c r="N111" s="11">
        <v>35.583500000000001</v>
      </c>
    </row>
    <row r="112" spans="1:14" x14ac:dyDescent="0.25">
      <c r="A112" s="4" t="s">
        <v>38</v>
      </c>
      <c r="B112" s="4" t="s">
        <v>39</v>
      </c>
      <c r="C112" s="4" t="s">
        <v>128</v>
      </c>
      <c r="D112" s="4" t="s">
        <v>90</v>
      </c>
      <c r="E112" s="9">
        <v>7</v>
      </c>
      <c r="F112" s="9">
        <v>6</v>
      </c>
      <c r="G112" s="10" t="s">
        <v>15</v>
      </c>
      <c r="H112" s="4" t="s">
        <v>94</v>
      </c>
      <c r="I112" s="12">
        <v>45.046165928175277</v>
      </c>
      <c r="J112" s="12">
        <v>14.437089247357703</v>
      </c>
      <c r="K112" s="12">
        <v>-15.34674440755373</v>
      </c>
      <c r="L112" s="12">
        <v>19.930798262036561</v>
      </c>
      <c r="M112" s="12">
        <f t="shared" si="2"/>
        <v>3.1201695269993355</v>
      </c>
      <c r="N112" s="11">
        <v>19.896999999999998</v>
      </c>
    </row>
    <row r="113" spans="1:14" x14ac:dyDescent="0.25">
      <c r="A113" s="4" t="s">
        <v>38</v>
      </c>
      <c r="B113" s="4" t="s">
        <v>39</v>
      </c>
      <c r="C113" s="4" t="s">
        <v>129</v>
      </c>
      <c r="D113" s="4" t="s">
        <v>93</v>
      </c>
      <c r="E113" s="9">
        <v>7</v>
      </c>
      <c r="F113" s="9">
        <v>4</v>
      </c>
      <c r="G113" s="10" t="s">
        <v>15</v>
      </c>
      <c r="H113" s="4" t="s">
        <v>94</v>
      </c>
      <c r="I113" s="12">
        <v>45.090719790154552</v>
      </c>
      <c r="J113" s="12">
        <v>14.346930325220592</v>
      </c>
      <c r="K113" s="12">
        <v>-17.71275285234551</v>
      </c>
      <c r="L113" s="12">
        <v>14.229906916295398</v>
      </c>
      <c r="M113" s="12">
        <f t="shared" si="2"/>
        <v>3.1428827469029517</v>
      </c>
      <c r="N113" s="11">
        <v>24.5185</v>
      </c>
    </row>
    <row r="114" spans="1:14" x14ac:dyDescent="0.25">
      <c r="A114" s="4" t="s">
        <v>40</v>
      </c>
      <c r="B114" s="4" t="s">
        <v>41</v>
      </c>
      <c r="C114" s="4" t="s">
        <v>130</v>
      </c>
      <c r="D114" s="4" t="s">
        <v>93</v>
      </c>
      <c r="E114" s="9">
        <v>6</v>
      </c>
      <c r="F114" s="9">
        <v>3</v>
      </c>
      <c r="G114" s="10" t="s">
        <v>15</v>
      </c>
      <c r="H114" s="4" t="s">
        <v>94</v>
      </c>
      <c r="I114" s="12">
        <v>44.668282607599465</v>
      </c>
      <c r="J114" s="12">
        <v>14.22347042722777</v>
      </c>
      <c r="K114" s="12">
        <v>-16.167176871335059</v>
      </c>
      <c r="L114" s="12">
        <v>17.68066209062696</v>
      </c>
      <c r="M114" s="12">
        <f t="shared" si="2"/>
        <v>3.1404629999505369</v>
      </c>
      <c r="N114" s="11">
        <v>39.294349999999994</v>
      </c>
    </row>
    <row r="115" spans="1:14" x14ac:dyDescent="0.25">
      <c r="A115" s="4" t="s">
        <v>40</v>
      </c>
      <c r="B115" s="4" t="s">
        <v>41</v>
      </c>
      <c r="C115" s="4" t="s">
        <v>131</v>
      </c>
      <c r="D115" s="4" t="s">
        <v>96</v>
      </c>
      <c r="E115" s="9">
        <v>6</v>
      </c>
      <c r="F115" s="9">
        <v>4</v>
      </c>
      <c r="G115" s="10" t="s">
        <v>15</v>
      </c>
      <c r="H115" s="4" t="s">
        <v>94</v>
      </c>
      <c r="I115" s="12">
        <v>45.247926691686281</v>
      </c>
      <c r="J115" s="12">
        <v>14.460608345971101</v>
      </c>
      <c r="K115" s="12">
        <v>-16.756584549220701</v>
      </c>
      <c r="L115" s="12">
        <v>17.614216358208342</v>
      </c>
      <c r="M115" s="12">
        <f t="shared" si="2"/>
        <v>3.1290472440112036</v>
      </c>
      <c r="N115" s="11">
        <v>43.177199999999999</v>
      </c>
    </row>
    <row r="116" spans="1:14" x14ac:dyDescent="0.25">
      <c r="A116" s="4" t="s">
        <v>40</v>
      </c>
      <c r="B116" s="4" t="s">
        <v>41</v>
      </c>
      <c r="C116" s="4" t="s">
        <v>132</v>
      </c>
      <c r="D116" s="4" t="s">
        <v>90</v>
      </c>
      <c r="E116" s="9">
        <v>6</v>
      </c>
      <c r="F116" s="9">
        <v>5</v>
      </c>
      <c r="G116" s="10" t="s">
        <v>15</v>
      </c>
      <c r="H116" s="4" t="s">
        <v>94</v>
      </c>
      <c r="I116" s="12">
        <v>45.206872884411609</v>
      </c>
      <c r="J116" s="12">
        <v>14.320061027828951</v>
      </c>
      <c r="K116" s="12">
        <v>-16.131882726853224</v>
      </c>
      <c r="L116" s="12">
        <v>18.28210185973338</v>
      </c>
      <c r="M116" s="12">
        <f t="shared" si="2"/>
        <v>3.1568910772488081</v>
      </c>
      <c r="N116" s="11">
        <v>34.200099999999999</v>
      </c>
    </row>
    <row r="117" spans="1:14" x14ac:dyDescent="0.25">
      <c r="A117" s="4" t="s">
        <v>42</v>
      </c>
      <c r="B117" s="4" t="s">
        <v>43</v>
      </c>
      <c r="C117" s="4" t="s">
        <v>133</v>
      </c>
      <c r="D117" s="4" t="s">
        <v>93</v>
      </c>
      <c r="E117" s="9">
        <v>6</v>
      </c>
      <c r="F117" s="9">
        <v>3</v>
      </c>
      <c r="G117" s="10" t="s">
        <v>15</v>
      </c>
      <c r="H117" s="4" t="s">
        <v>94</v>
      </c>
      <c r="I117" s="12">
        <v>45.421223180821052</v>
      </c>
      <c r="J117" s="12">
        <v>14.540697987006691</v>
      </c>
      <c r="K117" s="12">
        <v>-15.843183965960028</v>
      </c>
      <c r="L117" s="12">
        <v>17.60345109280556</v>
      </c>
      <c r="M117" s="12">
        <f t="shared" si="2"/>
        <v>3.1237305954231802</v>
      </c>
      <c r="N117" s="11">
        <v>36.905900000000003</v>
      </c>
    </row>
    <row r="118" spans="1:14" x14ac:dyDescent="0.25">
      <c r="A118" s="4" t="s">
        <v>42</v>
      </c>
      <c r="B118" s="4" t="s">
        <v>43</v>
      </c>
      <c r="C118" s="4" t="s">
        <v>134</v>
      </c>
      <c r="D118" s="4" t="s">
        <v>90</v>
      </c>
      <c r="E118" s="9">
        <v>6</v>
      </c>
      <c r="F118" s="9">
        <v>5</v>
      </c>
      <c r="G118" s="10" t="s">
        <v>15</v>
      </c>
      <c r="H118" s="4" t="s">
        <v>94</v>
      </c>
      <c r="I118" s="12">
        <v>44.501172238911138</v>
      </c>
      <c r="J118" s="12">
        <v>14.215228837777561</v>
      </c>
      <c r="K118" s="12">
        <v>-15.748092715367752</v>
      </c>
      <c r="L118" s="12">
        <v>17.444697978901502</v>
      </c>
      <c r="M118" s="12">
        <f t="shared" si="2"/>
        <v>3.1305280236254394</v>
      </c>
      <c r="N118" s="11">
        <v>29.974399999999999</v>
      </c>
    </row>
    <row r="119" spans="1:14" x14ac:dyDescent="0.25">
      <c r="A119" s="4" t="s">
        <v>42</v>
      </c>
      <c r="B119" s="4" t="s">
        <v>43</v>
      </c>
      <c r="C119" s="4" t="s">
        <v>135</v>
      </c>
      <c r="D119" s="4" t="s">
        <v>96</v>
      </c>
      <c r="E119" s="9">
        <v>6</v>
      </c>
      <c r="F119" s="9">
        <v>4</v>
      </c>
      <c r="G119" s="10" t="s">
        <v>15</v>
      </c>
      <c r="H119" s="4" t="s">
        <v>94</v>
      </c>
      <c r="I119" s="12">
        <v>44.91025638257436</v>
      </c>
      <c r="J119" s="12">
        <v>14.32962330883351</v>
      </c>
      <c r="K119" s="12">
        <v>-16.816230220023378</v>
      </c>
      <c r="L119" s="12">
        <v>16.640836597562021</v>
      </c>
      <c r="M119" s="12">
        <f t="shared" si="2"/>
        <v>3.1340849242624116</v>
      </c>
      <c r="N119" s="11">
        <v>41.349800000000002</v>
      </c>
    </row>
    <row r="120" spans="1:14" x14ac:dyDescent="0.25">
      <c r="A120" s="4" t="s">
        <v>44</v>
      </c>
      <c r="B120" s="4" t="s">
        <v>45</v>
      </c>
      <c r="C120" s="4" t="s">
        <v>136</v>
      </c>
      <c r="D120" s="4" t="s">
        <v>93</v>
      </c>
      <c r="E120" s="9">
        <v>8</v>
      </c>
      <c r="F120" s="9">
        <v>6</v>
      </c>
      <c r="G120" s="10" t="s">
        <v>15</v>
      </c>
      <c r="H120" s="4" t="s">
        <v>94</v>
      </c>
      <c r="I120" s="12">
        <v>44.565252737321615</v>
      </c>
      <c r="J120" s="12">
        <v>14.101330618054881</v>
      </c>
      <c r="K120" s="12">
        <v>-16.631268896471813</v>
      </c>
      <c r="L120" s="12">
        <v>17.186590765806102</v>
      </c>
      <c r="M120" s="12">
        <f t="shared" si="2"/>
        <v>3.1603579792861338</v>
      </c>
      <c r="N120" s="11">
        <v>29.4328</v>
      </c>
    </row>
    <row r="121" spans="1:14" x14ac:dyDescent="0.25">
      <c r="A121" s="4" t="s">
        <v>44</v>
      </c>
      <c r="B121" s="4" t="s">
        <v>45</v>
      </c>
      <c r="C121" s="4" t="s">
        <v>137</v>
      </c>
      <c r="D121" s="4" t="s">
        <v>90</v>
      </c>
      <c r="E121" s="9">
        <v>8</v>
      </c>
      <c r="F121" s="9">
        <v>7</v>
      </c>
      <c r="G121" s="10" t="s">
        <v>15</v>
      </c>
      <c r="H121" s="4" t="s">
        <v>94</v>
      </c>
      <c r="I121" s="12">
        <v>45.000224958562136</v>
      </c>
      <c r="J121" s="12">
        <v>14.412439619897215</v>
      </c>
      <c r="K121" s="12">
        <v>-16.941382897608168</v>
      </c>
      <c r="L121" s="12">
        <v>16.730150330476381</v>
      </c>
      <c r="M121" s="12">
        <f t="shared" si="2"/>
        <v>3.1223183683931413</v>
      </c>
      <c r="N121" s="11">
        <v>24.659700000000001</v>
      </c>
    </row>
    <row r="122" spans="1:14" x14ac:dyDescent="0.25">
      <c r="A122" s="4" t="s">
        <v>46</v>
      </c>
      <c r="B122" s="4" t="s">
        <v>47</v>
      </c>
      <c r="C122" s="4" t="s">
        <v>138</v>
      </c>
      <c r="D122" s="4" t="s">
        <v>93</v>
      </c>
      <c r="E122" s="9">
        <v>6</v>
      </c>
      <c r="F122" s="9">
        <v>4</v>
      </c>
      <c r="G122" s="10" t="s">
        <v>15</v>
      </c>
      <c r="H122" s="4" t="s">
        <v>94</v>
      </c>
      <c r="I122" s="12">
        <v>45.018469366706583</v>
      </c>
      <c r="J122" s="12">
        <v>14.256496254824006</v>
      </c>
      <c r="K122" s="12">
        <v>-16.392866498209703</v>
      </c>
      <c r="L122" s="12">
        <v>16.976241878515463</v>
      </c>
      <c r="M122" s="12">
        <f t="shared" si="2"/>
        <v>3.1577512848904634</v>
      </c>
      <c r="N122" s="11">
        <v>43.251899999999999</v>
      </c>
    </row>
    <row r="123" spans="1:14" x14ac:dyDescent="0.25">
      <c r="A123" s="4" t="s">
        <v>46</v>
      </c>
      <c r="B123" s="4" t="s">
        <v>47</v>
      </c>
      <c r="C123" s="4" t="s">
        <v>139</v>
      </c>
      <c r="D123" s="4" t="s">
        <v>90</v>
      </c>
      <c r="E123" s="9">
        <v>6</v>
      </c>
      <c r="F123" s="9">
        <v>5</v>
      </c>
      <c r="G123" s="10" t="s">
        <v>15</v>
      </c>
      <c r="H123" s="4" t="s">
        <v>94</v>
      </c>
      <c r="I123" s="12">
        <v>45.220489295693831</v>
      </c>
      <c r="J123" s="12">
        <v>14.449492617473091</v>
      </c>
      <c r="K123" s="12">
        <v>-16.930823524149833</v>
      </c>
      <c r="L123" s="12">
        <v>17.091653006727924</v>
      </c>
      <c r="M123" s="12">
        <f t="shared" si="2"/>
        <v>3.1295555140123623</v>
      </c>
      <c r="N123" s="11">
        <v>24.956399999999999</v>
      </c>
    </row>
    <row r="124" spans="1:14" x14ac:dyDescent="0.25">
      <c r="A124" s="4" t="s">
        <v>48</v>
      </c>
      <c r="B124" s="4" t="s">
        <v>49</v>
      </c>
      <c r="C124" s="4" t="s">
        <v>140</v>
      </c>
      <c r="D124" s="16" t="s">
        <v>96</v>
      </c>
      <c r="E124" s="9">
        <v>4</v>
      </c>
      <c r="F124" s="9">
        <v>2</v>
      </c>
      <c r="G124" s="10" t="s">
        <v>11</v>
      </c>
      <c r="H124" s="4" t="s">
        <v>94</v>
      </c>
      <c r="I124" s="12">
        <v>45.40945644205442</v>
      </c>
      <c r="J124" s="12">
        <v>14.591301257829922</v>
      </c>
      <c r="K124" s="12">
        <v>-15.882165803130169</v>
      </c>
      <c r="L124" s="12">
        <v>17.919080797041001</v>
      </c>
      <c r="M124" s="12">
        <f t="shared" si="2"/>
        <v>3.1120909396402867</v>
      </c>
      <c r="N124" s="11">
        <v>36.251899999999999</v>
      </c>
    </row>
    <row r="125" spans="1:14" x14ac:dyDescent="0.25">
      <c r="A125" s="4" t="s">
        <v>48</v>
      </c>
      <c r="B125" s="4" t="s">
        <v>49</v>
      </c>
      <c r="C125" s="4" t="s">
        <v>141</v>
      </c>
      <c r="D125" s="4" t="s">
        <v>90</v>
      </c>
      <c r="E125" s="9">
        <v>4</v>
      </c>
      <c r="F125" s="9">
        <v>3</v>
      </c>
      <c r="G125" s="10" t="s">
        <v>11</v>
      </c>
      <c r="H125" s="4" t="s">
        <v>94</v>
      </c>
      <c r="I125" s="12">
        <v>45.542673758295145</v>
      </c>
      <c r="J125" s="12">
        <v>14.559121870260833</v>
      </c>
      <c r="K125" s="12">
        <v>-17.23084743931901</v>
      </c>
      <c r="L125" s="12">
        <v>17.15147607716154</v>
      </c>
      <c r="M125" s="12">
        <f t="shared" si="2"/>
        <v>3.1281195503502732</v>
      </c>
      <c r="N125" s="11">
        <v>25.0792</v>
      </c>
    </row>
    <row r="126" spans="1:14" x14ac:dyDescent="0.25">
      <c r="A126" s="4" t="s">
        <v>50</v>
      </c>
      <c r="B126" s="4" t="s">
        <v>51</v>
      </c>
      <c r="C126" s="4" t="s">
        <v>142</v>
      </c>
      <c r="D126" s="4" t="s">
        <v>93</v>
      </c>
      <c r="E126" s="9">
        <v>6</v>
      </c>
      <c r="F126" s="9">
        <v>3</v>
      </c>
      <c r="G126" s="10" t="s">
        <v>15</v>
      </c>
      <c r="H126" s="4" t="s">
        <v>94</v>
      </c>
      <c r="I126" s="12">
        <v>44.708192819082626</v>
      </c>
      <c r="J126" s="12">
        <v>14.186648176476291</v>
      </c>
      <c r="K126" s="12">
        <v>-17.148948471513169</v>
      </c>
      <c r="L126" s="12">
        <v>17.3802599911721</v>
      </c>
      <c r="M126" s="12">
        <f t="shared" si="2"/>
        <v>3.1514274734194005</v>
      </c>
      <c r="N126" s="11">
        <v>32.658499999999997</v>
      </c>
    </row>
    <row r="127" spans="1:14" x14ac:dyDescent="0.25">
      <c r="A127" s="4" t="s">
        <v>50</v>
      </c>
      <c r="B127" s="4" t="s">
        <v>51</v>
      </c>
      <c r="C127" s="4" t="s">
        <v>143</v>
      </c>
      <c r="D127" s="4" t="s">
        <v>90</v>
      </c>
      <c r="E127" s="9">
        <v>6</v>
      </c>
      <c r="F127" s="9">
        <v>5</v>
      </c>
      <c r="G127" s="10" t="s">
        <v>15</v>
      </c>
      <c r="H127" s="4" t="s">
        <v>94</v>
      </c>
      <c r="I127" s="12">
        <v>45.365796793911628</v>
      </c>
      <c r="J127" s="12">
        <v>14.533733189954424</v>
      </c>
      <c r="K127" s="12">
        <v>-17.179731949341409</v>
      </c>
      <c r="L127" s="12">
        <v>16.854947978275579</v>
      </c>
      <c r="M127" s="12">
        <f t="shared" si="2"/>
        <v>3.1214138997176604</v>
      </c>
      <c r="N127" s="11">
        <v>26.422799999999999</v>
      </c>
    </row>
    <row r="128" spans="1:14" x14ac:dyDescent="0.25">
      <c r="A128" s="4" t="s">
        <v>50</v>
      </c>
      <c r="B128" s="4" t="s">
        <v>51</v>
      </c>
      <c r="C128" s="4" t="s">
        <v>144</v>
      </c>
      <c r="D128" s="4" t="s">
        <v>96</v>
      </c>
      <c r="E128" s="9">
        <v>6</v>
      </c>
      <c r="F128" s="9">
        <v>4</v>
      </c>
      <c r="G128" s="10" t="s">
        <v>15</v>
      </c>
      <c r="H128" s="4" t="s">
        <v>94</v>
      </c>
      <c r="I128" s="12">
        <v>45.316943563546786</v>
      </c>
      <c r="J128" s="12">
        <v>14.487013236497624</v>
      </c>
      <c r="K128" s="12">
        <v>-15.909285477797267</v>
      </c>
      <c r="L128" s="12">
        <v>17.733531879360982</v>
      </c>
      <c r="M128" s="12">
        <f t="shared" si="2"/>
        <v>3.1281081078450508</v>
      </c>
      <c r="N128" s="11">
        <v>22.8812</v>
      </c>
    </row>
    <row r="129" spans="1:14" x14ac:dyDescent="0.25">
      <c r="A129" s="4" t="s">
        <v>52</v>
      </c>
      <c r="B129" s="4" t="s">
        <v>53</v>
      </c>
      <c r="C129" s="4" t="s">
        <v>145</v>
      </c>
      <c r="D129" s="4" t="s">
        <v>96</v>
      </c>
      <c r="E129" s="9">
        <v>6</v>
      </c>
      <c r="F129" s="9">
        <v>4</v>
      </c>
      <c r="G129" s="10" t="s">
        <v>11</v>
      </c>
      <c r="H129" s="4" t="s">
        <v>94</v>
      </c>
      <c r="I129" s="12">
        <v>43.445458002628577</v>
      </c>
      <c r="J129" s="12">
        <v>13.871830348880053</v>
      </c>
      <c r="K129" s="12">
        <v>-16.674685885095293</v>
      </c>
      <c r="L129" s="12">
        <v>17.729676771347201</v>
      </c>
      <c r="M129" s="12">
        <f t="shared" si="2"/>
        <v>3.1319196465040506</v>
      </c>
      <c r="N129" s="11">
        <v>39.227800000000002</v>
      </c>
    </row>
    <row r="130" spans="1:14" x14ac:dyDescent="0.25">
      <c r="A130" s="4" t="s">
        <v>52</v>
      </c>
      <c r="B130" s="4" t="s">
        <v>53</v>
      </c>
      <c r="C130" s="4" t="s">
        <v>146</v>
      </c>
      <c r="D130" s="4" t="s">
        <v>90</v>
      </c>
      <c r="E130" s="9">
        <v>6</v>
      </c>
      <c r="F130" s="9">
        <v>5</v>
      </c>
      <c r="G130" s="10" t="s">
        <v>11</v>
      </c>
      <c r="H130" s="4" t="s">
        <v>94</v>
      </c>
      <c r="I130" s="12">
        <v>45.452118660212214</v>
      </c>
      <c r="J130" s="12">
        <v>14.480793620091147</v>
      </c>
      <c r="K130" s="12">
        <v>-16.41109704178346</v>
      </c>
      <c r="L130" s="12">
        <v>17.786879321173362</v>
      </c>
      <c r="M130" s="12">
        <f t="shared" si="2"/>
        <v>3.1387864403474679</v>
      </c>
      <c r="N130" s="11">
        <v>28.3355</v>
      </c>
    </row>
    <row r="131" spans="1:14" x14ac:dyDescent="0.25">
      <c r="A131" s="4" t="s">
        <v>52</v>
      </c>
      <c r="B131" s="4" t="s">
        <v>53</v>
      </c>
      <c r="C131" s="4" t="s">
        <v>147</v>
      </c>
      <c r="D131" s="4" t="s">
        <v>93</v>
      </c>
      <c r="E131" s="9">
        <v>6</v>
      </c>
      <c r="F131" s="9">
        <v>3</v>
      </c>
      <c r="G131" s="10" t="s">
        <v>11</v>
      </c>
      <c r="H131" s="4" t="s">
        <v>94</v>
      </c>
      <c r="I131" s="12">
        <v>45.111700257834109</v>
      </c>
      <c r="J131" s="12">
        <v>14.380300715989526</v>
      </c>
      <c r="K131" s="12">
        <v>-16.301923319837602</v>
      </c>
      <c r="L131" s="12">
        <v>17.439510124336319</v>
      </c>
      <c r="M131" s="12">
        <f t="shared" si="2"/>
        <v>3.1370484629486359</v>
      </c>
      <c r="N131" s="11">
        <v>28.976500000000001</v>
      </c>
    </row>
    <row r="132" spans="1:14" x14ac:dyDescent="0.25">
      <c r="A132" s="4" t="s">
        <v>54</v>
      </c>
      <c r="B132" s="4" t="s">
        <v>55</v>
      </c>
      <c r="C132" s="4" t="s">
        <v>148</v>
      </c>
      <c r="D132" s="4" t="s">
        <v>93</v>
      </c>
      <c r="E132" s="9">
        <v>6</v>
      </c>
      <c r="F132" s="9">
        <v>3</v>
      </c>
      <c r="G132" s="10" t="s">
        <v>15</v>
      </c>
      <c r="H132" s="4" t="s">
        <v>94</v>
      </c>
      <c r="I132" s="12">
        <v>45.391791707540293</v>
      </c>
      <c r="J132" s="12">
        <v>14.501706193736061</v>
      </c>
      <c r="K132" s="12">
        <v>-16.197584190337341</v>
      </c>
      <c r="L132" s="12">
        <v>18.040793413801421</v>
      </c>
      <c r="M132" s="12">
        <f t="shared" si="2"/>
        <v>3.1301000793373577</v>
      </c>
      <c r="N132" s="11">
        <v>39.5062</v>
      </c>
    </row>
    <row r="133" spans="1:14" x14ac:dyDescent="0.25">
      <c r="A133" s="4" t="s">
        <v>54</v>
      </c>
      <c r="B133" s="4" t="s">
        <v>55</v>
      </c>
      <c r="C133" s="4" t="s">
        <v>149</v>
      </c>
      <c r="D133" s="4" t="s">
        <v>90</v>
      </c>
      <c r="E133" s="9">
        <v>6</v>
      </c>
      <c r="F133" s="9">
        <v>5</v>
      </c>
      <c r="G133" s="10" t="s">
        <v>15</v>
      </c>
      <c r="H133" s="4" t="s">
        <v>94</v>
      </c>
      <c r="I133" s="12">
        <v>44.495200671084326</v>
      </c>
      <c r="J133" s="12">
        <v>14.289677788810238</v>
      </c>
      <c r="K133" s="12">
        <v>-17.361385686876229</v>
      </c>
      <c r="L133" s="12">
        <v>17.407414548141482</v>
      </c>
      <c r="M133" s="12">
        <f t="shared" si="2"/>
        <v>3.113800138021797</v>
      </c>
      <c r="N133" s="11">
        <v>29.932200000000002</v>
      </c>
    </row>
    <row r="134" spans="1:14" x14ac:dyDescent="0.25">
      <c r="A134" s="4" t="s">
        <v>54</v>
      </c>
      <c r="B134" s="4" t="s">
        <v>55</v>
      </c>
      <c r="C134" s="4" t="s">
        <v>150</v>
      </c>
      <c r="D134" s="4" t="s">
        <v>96</v>
      </c>
      <c r="E134" s="9">
        <v>6</v>
      </c>
      <c r="F134" s="9">
        <v>4</v>
      </c>
      <c r="G134" s="10" t="s">
        <v>15</v>
      </c>
      <c r="H134" s="4" t="s">
        <v>94</v>
      </c>
      <c r="I134" s="12">
        <v>45.316222615870529</v>
      </c>
      <c r="J134" s="12">
        <v>14.572422611461262</v>
      </c>
      <c r="K134" s="12">
        <v>-16.127124256968742</v>
      </c>
      <c r="L134" s="12">
        <v>17.678383894904123</v>
      </c>
      <c r="M134" s="12">
        <f t="shared" si="2"/>
        <v>3.1097247056387975</v>
      </c>
      <c r="N134" s="11">
        <v>36.748899999999999</v>
      </c>
    </row>
    <row r="135" spans="1:14" x14ac:dyDescent="0.25">
      <c r="A135" s="4" t="s">
        <v>56</v>
      </c>
      <c r="B135" s="4" t="s">
        <v>57</v>
      </c>
      <c r="C135" s="4" t="s">
        <v>151</v>
      </c>
      <c r="D135" s="16" t="s">
        <v>96</v>
      </c>
      <c r="E135" s="9">
        <v>3</v>
      </c>
      <c r="F135" s="9">
        <v>2</v>
      </c>
      <c r="G135" s="10" t="s">
        <v>11</v>
      </c>
      <c r="H135" s="4" t="s">
        <v>94</v>
      </c>
      <c r="I135" s="12">
        <v>44.705723556170277</v>
      </c>
      <c r="J135" s="12">
        <v>14.383812949869096</v>
      </c>
      <c r="K135" s="12">
        <v>-17.85496670139494</v>
      </c>
      <c r="L135" s="12">
        <v>17.197611286056862</v>
      </c>
      <c r="M135" s="12">
        <f t="shared" si="2"/>
        <v>3.1080579059238347</v>
      </c>
      <c r="N135" s="11">
        <v>37.089799999999997</v>
      </c>
    </row>
    <row r="136" spans="1:14" x14ac:dyDescent="0.25">
      <c r="A136" s="4" t="s">
        <v>58</v>
      </c>
      <c r="B136" s="4" t="s">
        <v>59</v>
      </c>
      <c r="C136" s="4" t="s">
        <v>152</v>
      </c>
      <c r="D136" s="16" t="s">
        <v>96</v>
      </c>
      <c r="E136" s="9">
        <v>4</v>
      </c>
      <c r="F136" s="9">
        <v>2</v>
      </c>
      <c r="G136" s="10" t="s">
        <v>15</v>
      </c>
      <c r="H136" s="4" t="s">
        <v>94</v>
      </c>
      <c r="I136" s="12">
        <v>45.202489769084679</v>
      </c>
      <c r="J136" s="12">
        <v>14.379628064384756</v>
      </c>
      <c r="K136" s="12">
        <v>-15.632137606966369</v>
      </c>
      <c r="L136" s="12">
        <v>17.524674477155521</v>
      </c>
      <c r="M136" s="12">
        <f t="shared" si="2"/>
        <v>3.1435089674566421</v>
      </c>
      <c r="N136" s="11">
        <v>33.753999999999998</v>
      </c>
    </row>
    <row r="137" spans="1:14" x14ac:dyDescent="0.25">
      <c r="A137" s="4" t="s">
        <v>58</v>
      </c>
      <c r="B137" s="4" t="s">
        <v>59</v>
      </c>
      <c r="C137" s="4" t="s">
        <v>153</v>
      </c>
      <c r="D137" s="4" t="s">
        <v>90</v>
      </c>
      <c r="E137" s="9">
        <v>4</v>
      </c>
      <c r="F137" s="9">
        <v>3</v>
      </c>
      <c r="G137" s="10" t="s">
        <v>15</v>
      </c>
      <c r="H137" s="4" t="s">
        <v>94</v>
      </c>
      <c r="I137" s="12">
        <v>45.856384028350057</v>
      </c>
      <c r="J137" s="12">
        <v>14.610019777756229</v>
      </c>
      <c r="K137" s="12">
        <v>-15.75527647839302</v>
      </c>
      <c r="L137" s="12">
        <v>17.929220349232359</v>
      </c>
      <c r="M137" s="12">
        <f t="shared" si="2"/>
        <v>3.1386941787831426</v>
      </c>
      <c r="N137" s="11">
        <v>38.4</v>
      </c>
    </row>
    <row r="138" spans="1:14" x14ac:dyDescent="0.25">
      <c r="A138" s="4" t="s">
        <v>60</v>
      </c>
      <c r="B138" s="4" t="s">
        <v>61</v>
      </c>
      <c r="C138" s="4" t="s">
        <v>154</v>
      </c>
      <c r="D138" s="4" t="s">
        <v>96</v>
      </c>
      <c r="E138" s="9">
        <v>5</v>
      </c>
      <c r="F138" s="9">
        <v>3</v>
      </c>
      <c r="G138" s="10" t="s">
        <v>15</v>
      </c>
      <c r="H138" s="4" t="s">
        <v>94</v>
      </c>
      <c r="I138" s="12">
        <v>45.862260793856571</v>
      </c>
      <c r="J138" s="12">
        <v>14.675256033743816</v>
      </c>
      <c r="K138" s="12">
        <v>-16.791278216265621</v>
      </c>
      <c r="L138" s="12">
        <v>17.52021439667018</v>
      </c>
      <c r="M138" s="12">
        <f t="shared" si="2"/>
        <v>3.1251421227951561</v>
      </c>
      <c r="N138" s="11">
        <v>28.530899999999999</v>
      </c>
    </row>
    <row r="139" spans="1:14" x14ac:dyDescent="0.25">
      <c r="A139" s="4" t="s">
        <v>60</v>
      </c>
      <c r="B139" s="4" t="s">
        <v>61</v>
      </c>
      <c r="C139" s="4" t="s">
        <v>155</v>
      </c>
      <c r="D139" s="4" t="s">
        <v>90</v>
      </c>
      <c r="E139" s="9">
        <v>5</v>
      </c>
      <c r="F139" s="9">
        <v>4</v>
      </c>
      <c r="G139" s="10" t="s">
        <v>15</v>
      </c>
      <c r="H139" s="4" t="s">
        <v>94</v>
      </c>
      <c r="I139" s="12">
        <v>45.065751657074436</v>
      </c>
      <c r="J139" s="12">
        <v>14.488385160477065</v>
      </c>
      <c r="K139" s="12">
        <v>-16.351662125199201</v>
      </c>
      <c r="L139" s="12">
        <v>17.598420539297141</v>
      </c>
      <c r="M139" s="12">
        <f t="shared" si="2"/>
        <v>3.1104744357576517</v>
      </c>
      <c r="N139" s="11">
        <v>32.197800000000001</v>
      </c>
    </row>
    <row r="140" spans="1:14" x14ac:dyDescent="0.25">
      <c r="A140" s="4" t="s">
        <v>60</v>
      </c>
      <c r="B140" s="4" t="s">
        <v>61</v>
      </c>
      <c r="C140" s="4" t="s">
        <v>156</v>
      </c>
      <c r="D140" s="4" t="s">
        <v>93</v>
      </c>
      <c r="E140" s="9">
        <v>5</v>
      </c>
      <c r="F140" s="9">
        <v>2</v>
      </c>
      <c r="G140" s="10" t="s">
        <v>15</v>
      </c>
      <c r="H140" s="4" t="s">
        <v>94</v>
      </c>
      <c r="I140" s="12">
        <v>45.008601707237524</v>
      </c>
      <c r="J140" s="12">
        <v>14.335839208377772</v>
      </c>
      <c r="K140" s="12">
        <v>-17.237022679636251</v>
      </c>
      <c r="L140" s="12">
        <v>16.798105003058282</v>
      </c>
      <c r="M140" s="12">
        <f t="shared" si="2"/>
        <v>3.1395861137264141</v>
      </c>
      <c r="N140" s="11">
        <v>20.979800000000001</v>
      </c>
    </row>
    <row r="141" spans="1:14" x14ac:dyDescent="0.25">
      <c r="A141" s="4" t="s">
        <v>62</v>
      </c>
      <c r="B141" s="4" t="s">
        <v>63</v>
      </c>
      <c r="C141" s="4" t="s">
        <v>157</v>
      </c>
      <c r="D141" s="4" t="s">
        <v>96</v>
      </c>
      <c r="E141" s="9">
        <v>7</v>
      </c>
      <c r="F141" s="9">
        <v>5</v>
      </c>
      <c r="G141" s="10" t="s">
        <v>15</v>
      </c>
      <c r="H141" s="4" t="s">
        <v>94</v>
      </c>
      <c r="I141" s="12">
        <v>45.620959146787222</v>
      </c>
      <c r="J141" s="12">
        <v>14.632508903713756</v>
      </c>
      <c r="K141" s="12">
        <v>-16.687981520454741</v>
      </c>
      <c r="L141" s="12">
        <v>16.68712458972918</v>
      </c>
      <c r="M141" s="12">
        <f t="shared" si="2"/>
        <v>3.117781061811522</v>
      </c>
      <c r="N141" s="11">
        <v>30.816500000000001</v>
      </c>
    </row>
    <row r="142" spans="1:14" x14ac:dyDescent="0.25">
      <c r="A142" s="4" t="s">
        <v>62</v>
      </c>
      <c r="B142" s="4" t="s">
        <v>63</v>
      </c>
      <c r="C142" s="4" t="s">
        <v>158</v>
      </c>
      <c r="D142" s="4" t="s">
        <v>90</v>
      </c>
      <c r="E142" s="9">
        <v>7</v>
      </c>
      <c r="F142" s="9">
        <v>6</v>
      </c>
      <c r="G142" s="10" t="s">
        <v>15</v>
      </c>
      <c r="H142" s="4" t="s">
        <v>94</v>
      </c>
      <c r="I142" s="12">
        <v>45.373534189477461</v>
      </c>
      <c r="J142" s="12">
        <v>14.554357154271306</v>
      </c>
      <c r="K142" s="12">
        <v>-17.261729815740622</v>
      </c>
      <c r="L142" s="12">
        <v>17.079071797141165</v>
      </c>
      <c r="M142" s="12">
        <f t="shared" si="2"/>
        <v>3.1175223823720422</v>
      </c>
      <c r="N142" s="11">
        <v>22.9939</v>
      </c>
    </row>
    <row r="143" spans="1:14" x14ac:dyDescent="0.25">
      <c r="A143" s="4" t="s">
        <v>62</v>
      </c>
      <c r="B143" s="4" t="s">
        <v>63</v>
      </c>
      <c r="C143" s="4" t="s">
        <v>159</v>
      </c>
      <c r="D143" s="4" t="s">
        <v>93</v>
      </c>
      <c r="E143" s="9">
        <v>7</v>
      </c>
      <c r="F143" s="9">
        <v>4</v>
      </c>
      <c r="G143" s="10" t="s">
        <v>15</v>
      </c>
      <c r="H143" s="4" t="s">
        <v>94</v>
      </c>
      <c r="I143" s="12">
        <v>45.371913060016794</v>
      </c>
      <c r="J143" s="12">
        <v>14.598048769126343</v>
      </c>
      <c r="K143" s="12">
        <v>-16.032522134322384</v>
      </c>
      <c r="L143" s="12">
        <v>17.861709857049643</v>
      </c>
      <c r="M143" s="12">
        <f t="shared" si="2"/>
        <v>3.1080806604766664</v>
      </c>
      <c r="N143" s="11">
        <v>36.225099999999998</v>
      </c>
    </row>
    <row r="144" spans="1:14" x14ac:dyDescent="0.25">
      <c r="A144" s="4" t="s">
        <v>64</v>
      </c>
      <c r="B144" s="4" t="s">
        <v>65</v>
      </c>
      <c r="C144" s="4" t="s">
        <v>160</v>
      </c>
      <c r="D144" s="4" t="s">
        <v>93</v>
      </c>
      <c r="E144" s="9">
        <v>8</v>
      </c>
      <c r="F144" s="9">
        <v>5</v>
      </c>
      <c r="G144" s="10" t="s">
        <v>15</v>
      </c>
      <c r="H144" s="4" t="s">
        <v>94</v>
      </c>
      <c r="I144" s="12">
        <v>45.511861145328439</v>
      </c>
      <c r="J144" s="12">
        <v>14.522808427809558</v>
      </c>
      <c r="K144" s="12">
        <v>-16.311975951885081</v>
      </c>
      <c r="L144" s="12">
        <v>18.075655517198182</v>
      </c>
      <c r="M144" s="12">
        <f t="shared" si="2"/>
        <v>3.1338195619366775</v>
      </c>
      <c r="N144" s="14">
        <v>39.8855</v>
      </c>
    </row>
    <row r="145" spans="1:14" x14ac:dyDescent="0.25">
      <c r="A145" s="4" t="s">
        <v>64</v>
      </c>
      <c r="B145" s="4" t="s">
        <v>65</v>
      </c>
      <c r="C145" s="4" t="s">
        <v>161</v>
      </c>
      <c r="D145" s="4" t="s">
        <v>90</v>
      </c>
      <c r="E145" s="9">
        <v>8</v>
      </c>
      <c r="F145" s="9">
        <v>7</v>
      </c>
      <c r="G145" s="10" t="s">
        <v>15</v>
      </c>
      <c r="H145" s="4" t="s">
        <v>94</v>
      </c>
      <c r="I145" s="12">
        <v>45.60221548555662</v>
      </c>
      <c r="J145" s="12">
        <v>14.640975514011441</v>
      </c>
      <c r="K145" s="12">
        <v>-15.796278296556709</v>
      </c>
      <c r="L145" s="12">
        <v>17.744114995889944</v>
      </c>
      <c r="M145" s="12">
        <f t="shared" si="2"/>
        <v>3.1146978862108754</v>
      </c>
      <c r="N145" s="11">
        <v>35.623100000000001</v>
      </c>
    </row>
    <row r="146" spans="1:14" x14ac:dyDescent="0.25">
      <c r="A146" s="4" t="s">
        <v>64</v>
      </c>
      <c r="B146" s="4" t="s">
        <v>65</v>
      </c>
      <c r="C146" s="4" t="s">
        <v>162</v>
      </c>
      <c r="D146" s="4" t="s">
        <v>96</v>
      </c>
      <c r="E146" s="9">
        <v>8</v>
      </c>
      <c r="F146" s="9">
        <v>6</v>
      </c>
      <c r="G146" s="10" t="s">
        <v>15</v>
      </c>
      <c r="H146" s="4" t="s">
        <v>94</v>
      </c>
      <c r="I146" s="12">
        <v>44.876495407662773</v>
      </c>
      <c r="J146" s="12">
        <v>14.216002748763694</v>
      </c>
      <c r="K146" s="12">
        <v>-17.417554621662653</v>
      </c>
      <c r="L146" s="12">
        <v>17.300461329360843</v>
      </c>
      <c r="M146" s="12">
        <f t="shared" si="2"/>
        <v>3.1567590553234446</v>
      </c>
      <c r="N146" s="11">
        <v>27.522400000000001</v>
      </c>
    </row>
    <row r="147" spans="1:14" x14ac:dyDescent="0.25">
      <c r="A147" s="4" t="s">
        <v>66</v>
      </c>
      <c r="B147" s="4" t="s">
        <v>67</v>
      </c>
      <c r="C147" s="4" t="s">
        <v>163</v>
      </c>
      <c r="D147" s="4" t="s">
        <v>96</v>
      </c>
      <c r="E147" s="9">
        <v>7</v>
      </c>
      <c r="F147" s="9">
        <v>5</v>
      </c>
      <c r="G147" s="10" t="s">
        <v>15</v>
      </c>
      <c r="H147" s="4" t="s">
        <v>94</v>
      </c>
      <c r="I147" s="12">
        <v>46.078571120900605</v>
      </c>
      <c r="J147" s="12">
        <v>14.702085751575682</v>
      </c>
      <c r="K147" s="12">
        <v>-16.92777781189055</v>
      </c>
      <c r="L147" s="12">
        <v>17.736909745004123</v>
      </c>
      <c r="M147" s="12">
        <f t="shared" si="2"/>
        <v>3.134151976767118</v>
      </c>
      <c r="N147" s="11">
        <v>25.264199999999999</v>
      </c>
    </row>
    <row r="148" spans="1:14" x14ac:dyDescent="0.25">
      <c r="A148" s="4" t="s">
        <v>66</v>
      </c>
      <c r="B148" s="4" t="s">
        <v>67</v>
      </c>
      <c r="C148" s="4" t="s">
        <v>164</v>
      </c>
      <c r="D148" s="4" t="s">
        <v>90</v>
      </c>
      <c r="E148" s="9">
        <v>7</v>
      </c>
      <c r="F148" s="9">
        <v>6</v>
      </c>
      <c r="G148" s="10" t="s">
        <v>15</v>
      </c>
      <c r="H148" s="4" t="s">
        <v>94</v>
      </c>
      <c r="I148" s="12">
        <v>46.307107033854926</v>
      </c>
      <c r="J148" s="12">
        <v>14.770114777465333</v>
      </c>
      <c r="K148" s="12">
        <v>-16.434283751201633</v>
      </c>
      <c r="L148" s="12">
        <v>18.18638211315632</v>
      </c>
      <c r="M148" s="12">
        <f t="shared" si="2"/>
        <v>3.1351893828547208</v>
      </c>
      <c r="N148" s="11">
        <v>37.9099</v>
      </c>
    </row>
    <row r="149" spans="1:14" x14ac:dyDescent="0.25">
      <c r="A149" s="4" t="s">
        <v>66</v>
      </c>
      <c r="B149" s="4" t="s">
        <v>67</v>
      </c>
      <c r="C149" s="4" t="s">
        <v>165</v>
      </c>
      <c r="D149" s="4" t="s">
        <v>93</v>
      </c>
      <c r="E149" s="9">
        <v>7</v>
      </c>
      <c r="F149" s="9">
        <v>4</v>
      </c>
      <c r="G149" s="10" t="s">
        <v>15</v>
      </c>
      <c r="H149" s="4" t="s">
        <v>94</v>
      </c>
      <c r="I149" s="12">
        <v>44.766333350439709</v>
      </c>
      <c r="J149" s="12">
        <v>14.169527304567049</v>
      </c>
      <c r="K149" s="12">
        <v>-16.614251556215901</v>
      </c>
      <c r="L149" s="12">
        <v>17.893828022169078</v>
      </c>
      <c r="M149" s="12">
        <f t="shared" si="2"/>
        <v>3.1593385148431068</v>
      </c>
      <c r="N149" s="11">
        <v>25.189</v>
      </c>
    </row>
    <row r="150" spans="1:14" x14ac:dyDescent="0.25">
      <c r="A150" s="4" t="s">
        <v>68</v>
      </c>
      <c r="B150" s="4" t="s">
        <v>69</v>
      </c>
      <c r="C150" s="4" t="s">
        <v>166</v>
      </c>
      <c r="D150" s="4" t="s">
        <v>96</v>
      </c>
      <c r="E150" s="9">
        <v>6</v>
      </c>
      <c r="F150" s="9">
        <v>4</v>
      </c>
      <c r="G150" s="10" t="s">
        <v>11</v>
      </c>
      <c r="H150" s="4" t="s">
        <v>94</v>
      </c>
      <c r="I150" s="12">
        <v>45.867924180766011</v>
      </c>
      <c r="J150" s="12">
        <v>14.705500442936099</v>
      </c>
      <c r="K150" s="12">
        <v>-16.506928766490891</v>
      </c>
      <c r="L150" s="12">
        <v>18.090997093371058</v>
      </c>
      <c r="M150" s="12">
        <f t="shared" si="2"/>
        <v>3.1190998469418987</v>
      </c>
      <c r="N150" s="11">
        <v>35.731200000000001</v>
      </c>
    </row>
    <row r="151" spans="1:14" x14ac:dyDescent="0.25">
      <c r="A151" s="4" t="s">
        <v>68</v>
      </c>
      <c r="B151" s="4" t="s">
        <v>69</v>
      </c>
      <c r="C151" s="4" t="s">
        <v>167</v>
      </c>
      <c r="D151" s="4" t="s">
        <v>93</v>
      </c>
      <c r="E151" s="9">
        <v>6</v>
      </c>
      <c r="F151" s="9">
        <v>3</v>
      </c>
      <c r="G151" s="10" t="s">
        <v>11</v>
      </c>
      <c r="H151" s="4" t="s">
        <v>94</v>
      </c>
      <c r="I151" s="12">
        <v>45.502443332163551</v>
      </c>
      <c r="J151" s="12">
        <v>14.533106245709297</v>
      </c>
      <c r="K151" s="12">
        <v>-16.445206933815111</v>
      </c>
      <c r="L151" s="12">
        <v>18.99294040673918</v>
      </c>
      <c r="M151" s="12">
        <f t="shared" si="2"/>
        <v>3.1309509861732092</v>
      </c>
      <c r="N151" s="11">
        <v>28.5641</v>
      </c>
    </row>
    <row r="152" spans="1:14" x14ac:dyDescent="0.25">
      <c r="A152" s="4" t="s">
        <v>70</v>
      </c>
      <c r="B152" s="4" t="s">
        <v>71</v>
      </c>
      <c r="C152" s="4" t="s">
        <v>168</v>
      </c>
      <c r="D152" s="4" t="s">
        <v>93</v>
      </c>
      <c r="E152" s="9">
        <v>8</v>
      </c>
      <c r="F152" s="9">
        <v>5</v>
      </c>
      <c r="G152" s="10" t="s">
        <v>15</v>
      </c>
      <c r="H152" s="4" t="s">
        <v>94</v>
      </c>
      <c r="I152" s="12">
        <v>45.653493463812396</v>
      </c>
      <c r="J152" s="12">
        <v>14.720165774847278</v>
      </c>
      <c r="K152" s="12">
        <v>-16.502670964408672</v>
      </c>
      <c r="L152" s="12">
        <v>17.278702650416818</v>
      </c>
      <c r="M152" s="12">
        <f t="shared" si="2"/>
        <v>3.1014252259184256</v>
      </c>
      <c r="N152" s="11">
        <v>31.550799999999999</v>
      </c>
    </row>
    <row r="153" spans="1:14" x14ac:dyDescent="0.25">
      <c r="A153" s="4" t="s">
        <v>70</v>
      </c>
      <c r="B153" s="4" t="s">
        <v>71</v>
      </c>
      <c r="C153" s="4" t="s">
        <v>169</v>
      </c>
      <c r="D153" s="4" t="s">
        <v>90</v>
      </c>
      <c r="E153" s="9">
        <v>8</v>
      </c>
      <c r="F153" s="9">
        <v>7</v>
      </c>
      <c r="G153" s="10" t="s">
        <v>15</v>
      </c>
      <c r="H153" s="4" t="s">
        <v>94</v>
      </c>
      <c r="I153" s="12">
        <v>45.175146784071671</v>
      </c>
      <c r="J153" s="12">
        <v>14.468819698244932</v>
      </c>
      <c r="K153" s="12">
        <v>-17.886223414559932</v>
      </c>
      <c r="L153" s="12">
        <v>16.663379728251243</v>
      </c>
      <c r="M153" s="12">
        <f t="shared" si="2"/>
        <v>3.1222413248781735</v>
      </c>
      <c r="N153" s="11">
        <v>33.565800000000003</v>
      </c>
    </row>
    <row r="154" spans="1:14" x14ac:dyDescent="0.25">
      <c r="A154" s="4" t="s">
        <v>70</v>
      </c>
      <c r="B154" s="4" t="s">
        <v>71</v>
      </c>
      <c r="C154" s="4" t="s">
        <v>170</v>
      </c>
      <c r="D154" s="4" t="s">
        <v>96</v>
      </c>
      <c r="E154" s="9">
        <v>8</v>
      </c>
      <c r="F154" s="9">
        <v>6</v>
      </c>
      <c r="G154" s="10" t="s">
        <v>15</v>
      </c>
      <c r="H154" s="4" t="s">
        <v>94</v>
      </c>
      <c r="I154" s="12">
        <v>44.949815561317315</v>
      </c>
      <c r="J154" s="12">
        <v>14.417182536992144</v>
      </c>
      <c r="K154" s="12">
        <v>-18.779355252427493</v>
      </c>
      <c r="L154" s="12">
        <v>15.683198442407859</v>
      </c>
      <c r="M154" s="12">
        <f t="shared" si="2"/>
        <v>3.1177947179335077</v>
      </c>
      <c r="N154" s="11">
        <v>21.596599999999999</v>
      </c>
    </row>
    <row r="155" spans="1:14" x14ac:dyDescent="0.25">
      <c r="A155" s="4" t="s">
        <v>72</v>
      </c>
      <c r="B155" s="4" t="s">
        <v>73</v>
      </c>
      <c r="C155" s="4" t="s">
        <v>171</v>
      </c>
      <c r="D155" s="16" t="s">
        <v>96</v>
      </c>
      <c r="E155" s="9">
        <v>4</v>
      </c>
      <c r="F155" s="9">
        <v>2</v>
      </c>
      <c r="G155" s="10" t="s">
        <v>11</v>
      </c>
      <c r="H155" s="4" t="s">
        <v>94</v>
      </c>
      <c r="I155" s="12">
        <v>45.816505515475555</v>
      </c>
      <c r="J155" s="12">
        <v>14.569596088432073</v>
      </c>
      <c r="K155" s="12">
        <v>-16.51964842130144</v>
      </c>
      <c r="L155" s="12">
        <v>18.093689282475662</v>
      </c>
      <c r="M155" s="12">
        <f t="shared" si="2"/>
        <v>3.144665455197678</v>
      </c>
      <c r="N155" s="11">
        <v>37.682000000000002</v>
      </c>
    </row>
    <row r="156" spans="1:14" x14ac:dyDescent="0.25">
      <c r="A156" s="4" t="s">
        <v>72</v>
      </c>
      <c r="B156" s="4" t="s">
        <v>73</v>
      </c>
      <c r="C156" s="4" t="s">
        <v>172</v>
      </c>
      <c r="D156" s="4" t="s">
        <v>90</v>
      </c>
      <c r="E156" s="9">
        <v>4</v>
      </c>
      <c r="F156" s="9">
        <v>3</v>
      </c>
      <c r="G156" s="10" t="s">
        <v>11</v>
      </c>
      <c r="H156" s="4" t="s">
        <v>94</v>
      </c>
      <c r="I156" s="12">
        <v>45.507190394478627</v>
      </c>
      <c r="J156" s="12">
        <v>14.52832304586444</v>
      </c>
      <c r="K156" s="12">
        <v>-16.937817790586781</v>
      </c>
      <c r="L156" s="12">
        <v>16.588311392605082</v>
      </c>
      <c r="M156" s="12">
        <f t="shared" ref="M156:M176" si="3">I156/J156</f>
        <v>3.1323085431688882</v>
      </c>
      <c r="N156" s="11">
        <v>36.138199999999998</v>
      </c>
    </row>
    <row r="157" spans="1:14" x14ac:dyDescent="0.25">
      <c r="A157" s="4" t="s">
        <v>74</v>
      </c>
      <c r="B157" s="4" t="s">
        <v>75</v>
      </c>
      <c r="C157" s="4" t="s">
        <v>173</v>
      </c>
      <c r="D157" s="4" t="s">
        <v>90</v>
      </c>
      <c r="E157" s="9">
        <v>7</v>
      </c>
      <c r="F157" s="9">
        <v>6</v>
      </c>
      <c r="G157" s="10" t="s">
        <v>11</v>
      </c>
      <c r="H157" s="4" t="s">
        <v>94</v>
      </c>
      <c r="I157" s="12">
        <v>45.276236777768609</v>
      </c>
      <c r="J157" s="12">
        <v>14.504192473189176</v>
      </c>
      <c r="K157" s="12">
        <v>-16.113247782173509</v>
      </c>
      <c r="L157" s="12">
        <v>17.504791705722603</v>
      </c>
      <c r="M157" s="12">
        <f t="shared" si="3"/>
        <v>3.1215965219339981</v>
      </c>
      <c r="N157" s="11">
        <v>41.706299999999999</v>
      </c>
    </row>
    <row r="158" spans="1:14" x14ac:dyDescent="0.25">
      <c r="A158" s="4" t="s">
        <v>74</v>
      </c>
      <c r="B158" s="4" t="s">
        <v>75</v>
      </c>
      <c r="C158" s="4" t="s">
        <v>174</v>
      </c>
      <c r="D158" s="4" t="s">
        <v>96</v>
      </c>
      <c r="E158" s="9">
        <v>7</v>
      </c>
      <c r="F158" s="9">
        <v>5</v>
      </c>
      <c r="G158" s="10" t="s">
        <v>11</v>
      </c>
      <c r="H158" s="4" t="s">
        <v>94</v>
      </c>
      <c r="I158" s="12">
        <v>45.370825523801663</v>
      </c>
      <c r="J158" s="12">
        <v>14.637923266944632</v>
      </c>
      <c r="K158" s="12">
        <v>-16.377500977039372</v>
      </c>
      <c r="L158" s="12">
        <v>17.547793625422042</v>
      </c>
      <c r="M158" s="12">
        <f t="shared" si="3"/>
        <v>3.0995397841890653</v>
      </c>
      <c r="N158" s="11">
        <v>35.452399999999997</v>
      </c>
    </row>
    <row r="159" spans="1:14" x14ac:dyDescent="0.25">
      <c r="A159" s="4" t="s">
        <v>74</v>
      </c>
      <c r="B159" s="4" t="s">
        <v>75</v>
      </c>
      <c r="C159" s="4" t="s">
        <v>175</v>
      </c>
      <c r="D159" s="4" t="s">
        <v>93</v>
      </c>
      <c r="E159" s="9">
        <v>7</v>
      </c>
      <c r="F159" s="9">
        <v>4</v>
      </c>
      <c r="G159" s="10" t="s">
        <v>11</v>
      </c>
      <c r="H159" s="4" t="s">
        <v>94</v>
      </c>
      <c r="I159" s="12">
        <v>44.855179756547358</v>
      </c>
      <c r="J159" s="12">
        <v>14.405410028895567</v>
      </c>
      <c r="K159" s="12">
        <v>-16.296926966949624</v>
      </c>
      <c r="L159" s="12">
        <v>17.496509373841082</v>
      </c>
      <c r="M159" s="12">
        <f t="shared" si="3"/>
        <v>3.1137732051064924</v>
      </c>
      <c r="N159" s="11">
        <v>28.290700000000001</v>
      </c>
    </row>
    <row r="160" spans="1:14" x14ac:dyDescent="0.25">
      <c r="A160" s="4" t="s">
        <v>76</v>
      </c>
      <c r="B160" s="4" t="s">
        <v>77</v>
      </c>
      <c r="C160" s="4" t="s">
        <v>176</v>
      </c>
      <c r="D160" s="4" t="s">
        <v>93</v>
      </c>
      <c r="E160" s="9">
        <v>5</v>
      </c>
      <c r="F160" s="9">
        <v>3</v>
      </c>
      <c r="G160" s="10" t="s">
        <v>11</v>
      </c>
      <c r="H160" s="4" t="s">
        <v>94</v>
      </c>
      <c r="I160" s="12">
        <v>44.923839432049327</v>
      </c>
      <c r="J160" s="12">
        <v>14.306493476195092</v>
      </c>
      <c r="K160" s="12">
        <v>-16.95891730440956</v>
      </c>
      <c r="L160" s="12">
        <v>18.22496995163506</v>
      </c>
      <c r="M160" s="12">
        <f t="shared" si="3"/>
        <v>3.1401013467625138</v>
      </c>
      <c r="N160" s="11">
        <v>41.375500000000002</v>
      </c>
    </row>
    <row r="161" spans="1:14" x14ac:dyDescent="0.25">
      <c r="A161" s="4" t="s">
        <v>76</v>
      </c>
      <c r="B161" s="4" t="s">
        <v>77</v>
      </c>
      <c r="C161" s="4" t="s">
        <v>177</v>
      </c>
      <c r="D161" s="4" t="s">
        <v>90</v>
      </c>
      <c r="E161" s="9">
        <v>5</v>
      </c>
      <c r="F161" s="9">
        <v>4</v>
      </c>
      <c r="G161" s="10" t="s">
        <v>11</v>
      </c>
      <c r="H161" s="4" t="s">
        <v>94</v>
      </c>
      <c r="I161" s="12">
        <v>45.853759990132531</v>
      </c>
      <c r="J161" s="12">
        <v>14.752038370600213</v>
      </c>
      <c r="K161" s="12">
        <v>-14.96403306895562</v>
      </c>
      <c r="L161" s="12">
        <v>18.23093774016052</v>
      </c>
      <c r="M161" s="12">
        <f t="shared" si="3"/>
        <v>3.1082999405367526</v>
      </c>
      <c r="N161" s="11">
        <v>46.668399999999998</v>
      </c>
    </row>
    <row r="162" spans="1:14" x14ac:dyDescent="0.25">
      <c r="A162" s="4" t="s">
        <v>78</v>
      </c>
      <c r="B162" s="4" t="s">
        <v>79</v>
      </c>
      <c r="C162" s="4" t="s">
        <v>178</v>
      </c>
      <c r="D162" s="4" t="s">
        <v>90</v>
      </c>
      <c r="E162" s="9">
        <v>5</v>
      </c>
      <c r="F162" s="9">
        <v>4</v>
      </c>
      <c r="G162" s="10" t="s">
        <v>11</v>
      </c>
      <c r="H162" s="4" t="s">
        <v>94</v>
      </c>
      <c r="I162" s="12">
        <v>45.122777943203559</v>
      </c>
      <c r="J162" s="12">
        <v>14.487908297100747</v>
      </c>
      <c r="K162" s="12">
        <v>-16.407265303344534</v>
      </c>
      <c r="L162" s="12">
        <v>17.973626683980342</v>
      </c>
      <c r="M162" s="12">
        <f t="shared" si="3"/>
        <v>3.1145129454079523</v>
      </c>
      <c r="N162" s="11">
        <v>51.971899999999998</v>
      </c>
    </row>
    <row r="163" spans="1:14" x14ac:dyDescent="0.25">
      <c r="A163" s="4" t="s">
        <v>78</v>
      </c>
      <c r="B163" s="4" t="s">
        <v>79</v>
      </c>
      <c r="C163" s="4" t="s">
        <v>179</v>
      </c>
      <c r="D163" s="4" t="s">
        <v>93</v>
      </c>
      <c r="E163" s="9">
        <v>5</v>
      </c>
      <c r="F163" s="9">
        <v>3</v>
      </c>
      <c r="G163" s="10" t="s">
        <v>11</v>
      </c>
      <c r="H163" s="4" t="s">
        <v>94</v>
      </c>
      <c r="I163" s="12">
        <v>45.494047407786631</v>
      </c>
      <c r="J163" s="12">
        <v>14.579276505381557</v>
      </c>
      <c r="K163" s="12">
        <v>-16.306891227991972</v>
      </c>
      <c r="L163" s="12">
        <v>17.957501682831563</v>
      </c>
      <c r="M163" s="12">
        <f t="shared" si="3"/>
        <v>3.1204598795416012</v>
      </c>
      <c r="N163" s="11">
        <v>37.400599999999997</v>
      </c>
    </row>
    <row r="164" spans="1:14" x14ac:dyDescent="0.25">
      <c r="A164" s="4" t="s">
        <v>80</v>
      </c>
      <c r="B164" s="4" t="s">
        <v>81</v>
      </c>
      <c r="C164" s="4" t="s">
        <v>180</v>
      </c>
      <c r="D164" s="4" t="s">
        <v>93</v>
      </c>
      <c r="E164" s="9">
        <v>5</v>
      </c>
      <c r="F164" s="9">
        <v>2</v>
      </c>
      <c r="G164" s="10" t="s">
        <v>11</v>
      </c>
      <c r="H164" s="4" t="s">
        <v>94</v>
      </c>
      <c r="I164" s="12">
        <v>45.656255841019501</v>
      </c>
      <c r="J164" s="12">
        <v>14.596545047221952</v>
      </c>
      <c r="K164" s="12">
        <v>-17.263378193114661</v>
      </c>
      <c r="L164" s="12">
        <v>17.107919085978523</v>
      </c>
      <c r="M164" s="12">
        <f t="shared" si="3"/>
        <v>3.1278809946679065</v>
      </c>
      <c r="N164" s="11">
        <v>58.964599999999997</v>
      </c>
    </row>
    <row r="165" spans="1:14" x14ac:dyDescent="0.25">
      <c r="A165" s="4" t="s">
        <v>80</v>
      </c>
      <c r="B165" s="4" t="s">
        <v>81</v>
      </c>
      <c r="C165" s="4" t="s">
        <v>181</v>
      </c>
      <c r="D165" s="4" t="s">
        <v>96</v>
      </c>
      <c r="E165" s="9">
        <v>5</v>
      </c>
      <c r="F165" s="9">
        <v>3</v>
      </c>
      <c r="G165" s="10" t="s">
        <v>11</v>
      </c>
      <c r="H165" s="4" t="s">
        <v>94</v>
      </c>
      <c r="I165" s="12">
        <v>45.631360693007444</v>
      </c>
      <c r="J165" s="12">
        <v>14.557004564724132</v>
      </c>
      <c r="K165" s="12">
        <v>-17.700633877425499</v>
      </c>
      <c r="L165" s="12">
        <v>16.904058764602301</v>
      </c>
      <c r="M165" s="12">
        <f t="shared" si="3"/>
        <v>3.1346669220387238</v>
      </c>
      <c r="N165" s="11">
        <v>21.389900000000001</v>
      </c>
    </row>
    <row r="166" spans="1:14" x14ac:dyDescent="0.25">
      <c r="A166" s="4" t="s">
        <v>80</v>
      </c>
      <c r="B166" s="4" t="s">
        <v>81</v>
      </c>
      <c r="C166" s="4" t="s">
        <v>182</v>
      </c>
      <c r="D166" s="4" t="s">
        <v>90</v>
      </c>
      <c r="E166" s="9">
        <v>5</v>
      </c>
      <c r="F166" s="9">
        <v>4</v>
      </c>
      <c r="G166" s="10" t="s">
        <v>11</v>
      </c>
      <c r="H166" s="4" t="s">
        <v>94</v>
      </c>
      <c r="I166" s="12">
        <v>45.458952449761235</v>
      </c>
      <c r="J166" s="12">
        <v>14.646519465141083</v>
      </c>
      <c r="K166" s="12">
        <v>-16.102222259255118</v>
      </c>
      <c r="L166" s="12">
        <v>17.890437013878902</v>
      </c>
      <c r="M166" s="12">
        <f t="shared" si="3"/>
        <v>3.1037375506142717</v>
      </c>
      <c r="N166" s="11">
        <v>49.438200000000002</v>
      </c>
    </row>
    <row r="167" spans="1:14" x14ac:dyDescent="0.25">
      <c r="A167" s="4" t="s">
        <v>82</v>
      </c>
      <c r="B167" s="4" t="s">
        <v>83</v>
      </c>
      <c r="C167" s="4" t="s">
        <v>183</v>
      </c>
      <c r="D167" s="4" t="s">
        <v>96</v>
      </c>
      <c r="E167" s="9">
        <v>4</v>
      </c>
      <c r="F167" s="9">
        <v>2</v>
      </c>
      <c r="G167" s="10" t="s">
        <v>11</v>
      </c>
      <c r="H167" s="4" t="s">
        <v>94</v>
      </c>
      <c r="I167" s="12">
        <v>45.950580650853951</v>
      </c>
      <c r="J167" s="12">
        <v>14.789722230194897</v>
      </c>
      <c r="K167" s="12">
        <v>-15.774224720049682</v>
      </c>
      <c r="L167" s="12">
        <v>18.18002025057352</v>
      </c>
      <c r="M167" s="12">
        <f t="shared" si="3"/>
        <v>3.1069265491031755</v>
      </c>
      <c r="N167" s="11">
        <v>58.649000000000001</v>
      </c>
    </row>
    <row r="168" spans="1:14" x14ac:dyDescent="0.25">
      <c r="A168" s="4" t="s">
        <v>82</v>
      </c>
      <c r="B168" s="4" t="s">
        <v>83</v>
      </c>
      <c r="C168" s="4" t="s">
        <v>184</v>
      </c>
      <c r="D168" s="4" t="s">
        <v>90</v>
      </c>
      <c r="E168" s="9">
        <v>4</v>
      </c>
      <c r="F168" s="9">
        <v>3</v>
      </c>
      <c r="G168" s="10" t="s">
        <v>11</v>
      </c>
      <c r="H168" s="4" t="s">
        <v>94</v>
      </c>
      <c r="I168" s="12">
        <v>46.145053278092014</v>
      </c>
      <c r="J168" s="12">
        <v>14.824184273441288</v>
      </c>
      <c r="K168" s="12">
        <v>-16.062061534655722</v>
      </c>
      <c r="L168" s="12">
        <v>17.941642820285342</v>
      </c>
      <c r="M168" s="12">
        <f t="shared" si="3"/>
        <v>3.1128224276572554</v>
      </c>
      <c r="N168" s="11">
        <v>44.2761</v>
      </c>
    </row>
    <row r="169" spans="1:14" x14ac:dyDescent="0.25">
      <c r="A169" s="4" t="s">
        <v>84</v>
      </c>
      <c r="B169" s="4" t="s">
        <v>85</v>
      </c>
      <c r="C169" s="4" t="s">
        <v>185</v>
      </c>
      <c r="D169" s="4" t="s">
        <v>96</v>
      </c>
      <c r="E169" s="9">
        <v>7</v>
      </c>
      <c r="F169" s="9">
        <v>5</v>
      </c>
      <c r="G169" s="10" t="s">
        <v>11</v>
      </c>
      <c r="H169" s="4" t="s">
        <v>94</v>
      </c>
      <c r="I169" s="12">
        <v>45.729648490566042</v>
      </c>
      <c r="J169" s="12">
        <v>14.720895786677008</v>
      </c>
      <c r="K169" s="12">
        <v>-15.928499945964228</v>
      </c>
      <c r="L169" s="12">
        <v>17.285987578600317</v>
      </c>
      <c r="M169" s="12">
        <f t="shared" si="3"/>
        <v>3.1064446860600139</v>
      </c>
      <c r="N169" s="11">
        <v>61.7684</v>
      </c>
    </row>
    <row r="170" spans="1:14" x14ac:dyDescent="0.25">
      <c r="A170" s="4" t="s">
        <v>84</v>
      </c>
      <c r="B170" s="4" t="s">
        <v>85</v>
      </c>
      <c r="C170" s="4" t="s">
        <v>186</v>
      </c>
      <c r="D170" s="4" t="s">
        <v>90</v>
      </c>
      <c r="E170" s="9">
        <v>7</v>
      </c>
      <c r="F170" s="9">
        <v>6</v>
      </c>
      <c r="G170" s="10" t="s">
        <v>11</v>
      </c>
      <c r="H170" s="4" t="s">
        <v>94</v>
      </c>
      <c r="I170" s="12">
        <v>46.852437569753519</v>
      </c>
      <c r="J170" s="12">
        <v>15.058210776689613</v>
      </c>
      <c r="K170" s="12">
        <v>-16.202114494992081</v>
      </c>
      <c r="L170" s="12">
        <v>17.351977220095879</v>
      </c>
      <c r="M170" s="12">
        <f t="shared" si="3"/>
        <v>3.111421287998037</v>
      </c>
      <c r="N170" s="11">
        <v>52.652999999999999</v>
      </c>
    </row>
    <row r="171" spans="1:14" x14ac:dyDescent="0.25">
      <c r="A171" s="4" t="s">
        <v>84</v>
      </c>
      <c r="B171" s="4" t="s">
        <v>85</v>
      </c>
      <c r="C171" s="4" t="s">
        <v>187</v>
      </c>
      <c r="D171" s="4" t="s">
        <v>93</v>
      </c>
      <c r="E171" s="9">
        <v>7</v>
      </c>
      <c r="F171" s="9">
        <v>4</v>
      </c>
      <c r="G171" s="10" t="s">
        <v>11</v>
      </c>
      <c r="H171" s="4" t="s">
        <v>94</v>
      </c>
      <c r="I171" s="12">
        <v>45.652443594153837</v>
      </c>
      <c r="J171" s="12">
        <v>14.623228099680013</v>
      </c>
      <c r="K171" s="12">
        <v>-17.563426301491429</v>
      </c>
      <c r="L171" s="12">
        <v>13.33605208076496</v>
      </c>
      <c r="M171" s="12">
        <f t="shared" si="3"/>
        <v>3.1219128418815276</v>
      </c>
      <c r="N171" s="11">
        <v>20.2545</v>
      </c>
    </row>
    <row r="172" spans="1:14" x14ac:dyDescent="0.25">
      <c r="A172" s="4" t="s">
        <v>86</v>
      </c>
      <c r="B172" s="4" t="s">
        <v>87</v>
      </c>
      <c r="C172" s="4" t="s">
        <v>188</v>
      </c>
      <c r="D172" s="4" t="s">
        <v>93</v>
      </c>
      <c r="E172" s="9">
        <v>4</v>
      </c>
      <c r="F172" s="9">
        <v>2</v>
      </c>
      <c r="G172" s="10" t="s">
        <v>11</v>
      </c>
      <c r="H172" s="4" t="s">
        <v>94</v>
      </c>
      <c r="I172" s="12">
        <v>45.8213562831152</v>
      </c>
      <c r="J172" s="12">
        <v>14.706580543003975</v>
      </c>
      <c r="K172" s="12">
        <v>-16.378576613122434</v>
      </c>
      <c r="L172" s="12">
        <v>17.978101755297459</v>
      </c>
      <c r="M172" s="12">
        <f t="shared" si="3"/>
        <v>3.1157043031945824</v>
      </c>
      <c r="N172" s="11">
        <v>49.327199999999998</v>
      </c>
    </row>
    <row r="173" spans="1:14" x14ac:dyDescent="0.25">
      <c r="A173" s="4" t="s">
        <v>86</v>
      </c>
      <c r="B173" s="4" t="s">
        <v>87</v>
      </c>
      <c r="C173" s="4" t="s">
        <v>189</v>
      </c>
      <c r="D173" s="4" t="s">
        <v>90</v>
      </c>
      <c r="E173" s="9">
        <v>4</v>
      </c>
      <c r="F173" s="9">
        <v>3</v>
      </c>
      <c r="G173" s="10" t="s">
        <v>11</v>
      </c>
      <c r="H173" s="4" t="s">
        <v>94</v>
      </c>
      <c r="I173" s="12">
        <v>46.106162803022173</v>
      </c>
      <c r="J173" s="12">
        <v>14.750956964607777</v>
      </c>
      <c r="K173" s="12">
        <v>-16.689455888942391</v>
      </c>
      <c r="L173" s="12">
        <v>17.687482508379144</v>
      </c>
      <c r="M173" s="12">
        <f t="shared" si="3"/>
        <v>3.1256387577867306</v>
      </c>
      <c r="N173" s="11">
        <v>62.8459</v>
      </c>
    </row>
    <row r="174" spans="1:14" x14ac:dyDescent="0.25">
      <c r="A174" s="4" t="s">
        <v>88</v>
      </c>
      <c r="B174" s="4" t="s">
        <v>89</v>
      </c>
      <c r="C174" s="4" t="s">
        <v>190</v>
      </c>
      <c r="D174" s="4" t="s">
        <v>96</v>
      </c>
      <c r="E174" s="9">
        <v>5</v>
      </c>
      <c r="F174" s="9">
        <v>3</v>
      </c>
      <c r="G174" s="10" t="s">
        <v>11</v>
      </c>
      <c r="H174" s="4" t="s">
        <v>94</v>
      </c>
      <c r="I174" s="12">
        <v>46.473418969379189</v>
      </c>
      <c r="J174" s="12">
        <v>14.928405391253756</v>
      </c>
      <c r="K174" s="12">
        <v>-16.354882251252111</v>
      </c>
      <c r="L174" s="12">
        <v>18.497096672752662</v>
      </c>
      <c r="M174" s="12">
        <f t="shared" si="3"/>
        <v>3.1130866124929191</v>
      </c>
      <c r="N174" s="11">
        <v>52.638199999999998</v>
      </c>
    </row>
    <row r="175" spans="1:14" x14ac:dyDescent="0.25">
      <c r="A175" s="4" t="s">
        <v>88</v>
      </c>
      <c r="B175" s="4" t="s">
        <v>89</v>
      </c>
      <c r="C175" s="4" t="s">
        <v>191</v>
      </c>
      <c r="D175" s="4" t="s">
        <v>93</v>
      </c>
      <c r="E175" s="9">
        <v>5</v>
      </c>
      <c r="F175" s="9">
        <v>2</v>
      </c>
      <c r="G175" s="10" t="s">
        <v>11</v>
      </c>
      <c r="H175" s="4" t="s">
        <v>94</v>
      </c>
      <c r="I175" s="12">
        <v>46.10838464068371</v>
      </c>
      <c r="J175" s="12">
        <v>14.713571659458934</v>
      </c>
      <c r="K175" s="12">
        <v>-17.563172120971519</v>
      </c>
      <c r="L175" s="12">
        <v>16.121556032887561</v>
      </c>
      <c r="M175" s="12">
        <f t="shared" si="3"/>
        <v>3.1337316124084631</v>
      </c>
      <c r="N175" s="11">
        <v>41.631500000000003</v>
      </c>
    </row>
    <row r="176" spans="1:14" x14ac:dyDescent="0.25">
      <c r="A176" s="4" t="s">
        <v>88</v>
      </c>
      <c r="B176" s="4" t="s">
        <v>89</v>
      </c>
      <c r="C176" s="4" t="s">
        <v>192</v>
      </c>
      <c r="D176" s="4" t="s">
        <v>90</v>
      </c>
      <c r="E176" s="9">
        <v>5</v>
      </c>
      <c r="F176" s="9">
        <v>4</v>
      </c>
      <c r="G176" s="10" t="s">
        <v>11</v>
      </c>
      <c r="H176" s="4" t="s">
        <v>94</v>
      </c>
      <c r="I176" s="12">
        <v>46.979803459807606</v>
      </c>
      <c r="J176" s="12">
        <v>15.068874052555026</v>
      </c>
      <c r="K176" s="12">
        <v>-16.906444362909863</v>
      </c>
      <c r="L176" s="12">
        <v>17.250228284189223</v>
      </c>
      <c r="M176" s="12">
        <f t="shared" si="3"/>
        <v>3.1176717846309074</v>
      </c>
      <c r="N176" s="11">
        <v>49.6790000000000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DD-WA15</vt:lpstr>
    </vt:vector>
  </TitlesOfParts>
  <Company>ce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Carravieri</dc:creator>
  <cp:lastModifiedBy>Alice Carravieri</cp:lastModifiedBy>
  <dcterms:created xsi:type="dcterms:W3CDTF">2016-11-18T16:36:24Z</dcterms:created>
  <dcterms:modified xsi:type="dcterms:W3CDTF">2017-06-09T18:23:42Z</dcterms:modified>
</cp:coreProperties>
</file>